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1440" yWindow="1215" windowWidth="17235" windowHeight="10680"/>
  </bookViews>
  <sheets>
    <sheet name="Sheet1" sheetId="1" r:id="rId1"/>
    <sheet name="Sheet2" sheetId="2" r:id="rId2"/>
    <sheet name="Sheet3" sheetId="3" r:id="rId3"/>
  </sheets>
  <calcPr calcId="125725" concurrentCalc="0"/>
</workbook>
</file>

<file path=xl/calcChain.xml><?xml version="1.0" encoding="utf-8"?>
<calcChain xmlns="http://schemas.openxmlformats.org/spreadsheetml/2006/main">
  <c r="D11" i="2"/>
  <c r="D12"/>
  <c r="D13"/>
  <c r="D14"/>
  <c r="C11"/>
  <c r="C12"/>
  <c r="C13"/>
  <c r="C14"/>
  <c r="D7"/>
  <c r="D8"/>
  <c r="D9"/>
  <c r="D10"/>
  <c r="C7"/>
  <c r="C8"/>
  <c r="C9"/>
  <c r="C10"/>
  <c r="G4"/>
  <c r="G5"/>
  <c r="G6"/>
  <c r="G3"/>
  <c r="F4"/>
  <c r="F5"/>
  <c r="F6"/>
  <c r="F3"/>
  <c r="D4"/>
  <c r="D5"/>
  <c r="D6"/>
  <c r="C4"/>
  <c r="C5"/>
  <c r="C6"/>
  <c r="D3"/>
  <c r="C3"/>
</calcChain>
</file>

<file path=xl/sharedStrings.xml><?xml version="1.0" encoding="utf-8"?>
<sst xmlns="http://schemas.openxmlformats.org/spreadsheetml/2006/main" count="726" uniqueCount="467">
  <si>
    <t>Mali vs. Ngousso</t>
  </si>
  <si>
    <t>Tengrela vs. Mali</t>
  </si>
  <si>
    <t>VK7 vs. Mali</t>
  </si>
  <si>
    <t>Tengrela vs. Ngousso</t>
  </si>
  <si>
    <t>VK7 vs. Ngousso</t>
  </si>
  <si>
    <t>VK7 vs. Tengrela</t>
  </si>
  <si>
    <t>VKR vs. Mali</t>
  </si>
  <si>
    <t>VKC vs. Mali</t>
  </si>
  <si>
    <t>VKR vs. VKC</t>
  </si>
  <si>
    <t>ProbeName</t>
  </si>
  <si>
    <t>Description</t>
  </si>
  <si>
    <t>Chromosome Name</t>
  </si>
  <si>
    <t>SystematicName</t>
  </si>
  <si>
    <t>logFC.1</t>
  </si>
  <si>
    <t>Pval.1</t>
  </si>
  <si>
    <t>logQval.1</t>
  </si>
  <si>
    <t>logFC.2</t>
  </si>
  <si>
    <t>Pval.2</t>
  </si>
  <si>
    <t>logQval.2</t>
  </si>
  <si>
    <t>logFC.3</t>
  </si>
  <si>
    <t>Pval.3</t>
  </si>
  <si>
    <t>logQval.3</t>
  </si>
  <si>
    <t>logFC.4</t>
  </si>
  <si>
    <t>Pval.4</t>
  </si>
  <si>
    <t>logQval.4</t>
  </si>
  <si>
    <t>logFC.5</t>
  </si>
  <si>
    <t>Pval.5</t>
  </si>
  <si>
    <t>logQval.5</t>
  </si>
  <si>
    <t>logFC.6</t>
  </si>
  <si>
    <t>Pval.6</t>
  </si>
  <si>
    <t>logQval.6</t>
  </si>
  <si>
    <t>DETOX_492_PI422610884</t>
  </si>
  <si>
    <t>3R</t>
  </si>
  <si>
    <t>AGAP008217-RA</t>
  </si>
  <si>
    <t>DETOX_490_PI422610884</t>
  </si>
  <si>
    <t>CUST_11501_PI422575199</t>
  </si>
  <si>
    <t>DETOX_491_PI422610884</t>
  </si>
  <si>
    <t>DETOX_464_PI422610884</t>
  </si>
  <si>
    <t>2R</t>
  </si>
  <si>
    <t>AGAP002867-RA</t>
  </si>
  <si>
    <t>DETOX_465_PI422610884</t>
  </si>
  <si>
    <t>DETOX_463_PI422610884</t>
  </si>
  <si>
    <t>CUST_4819_PI422575199</t>
  </si>
  <si>
    <t>cytochrome p450</t>
  </si>
  <si>
    <t>CUST_4431_PI422575199</t>
  </si>
  <si>
    <t>eukaryotic peptide chain release factor gtp-binding subunit</t>
  </si>
  <si>
    <t>AGAP002603-RA</t>
  </si>
  <si>
    <t>CUST_4644_PI422575199</t>
  </si>
  <si>
    <t>AGAP013513-PA [Anopheles gambiae str. PEST]</t>
  </si>
  <si>
    <t>AGAP013513-RA</t>
  </si>
  <si>
    <t>CUST_12342_PI422575199</t>
  </si>
  <si>
    <t>AGAP009110-PA [Anopheles gambiae str. PEST]</t>
  </si>
  <si>
    <t>AGAP009110-RA</t>
  </si>
  <si>
    <t>DETOX_647_PI422610884</t>
  </si>
  <si>
    <t>3L</t>
  </si>
  <si>
    <t>AGAP010404-RA</t>
  </si>
  <si>
    <t>CUST_11299_PI422575199</t>
  </si>
  <si>
    <t>ce5 protein</t>
  </si>
  <si>
    <t>AGAP008004-RA</t>
  </si>
  <si>
    <t>CUST_4921_PI422575199</t>
  </si>
  <si>
    <t>AGAP002928-PA [Anopheles gambiae str. PEST]</t>
  </si>
  <si>
    <t>AGAP002928-RA</t>
  </si>
  <si>
    <t>CUST_13086_PI422575199</t>
  </si>
  <si>
    <t>AGAP009859-PA [Anopheles gambiae str. PEST]</t>
  </si>
  <si>
    <t>AGAP009859-RA</t>
  </si>
  <si>
    <t>CUST_970_PI422575199</t>
  </si>
  <si>
    <t>nmda receptor glutamate-binding chain</t>
  </si>
  <si>
    <t>2L</t>
  </si>
  <si>
    <t>AGAP005528-RB</t>
  </si>
  <si>
    <t>CUST_9072_PI422575199</t>
  </si>
  <si>
    <t>CUST_3656_PI422575199</t>
  </si>
  <si>
    <t>AGAP002043-PA [Anopheles gambiae str. PEST]</t>
  </si>
  <si>
    <t>AGAP002043-RA</t>
  </si>
  <si>
    <t>CUST_9541_PI422575199</t>
  </si>
  <si>
    <t>AGAP010911-RA</t>
  </si>
  <si>
    <t>DETOX_95_PI422610884</t>
  </si>
  <si>
    <t>COE09895 - Putative Carboxylesterase</t>
  </si>
  <si>
    <t>CUST_12025_PI422575199</t>
  </si>
  <si>
    <t>ras suppressor protein 1</t>
  </si>
  <si>
    <t>AGAP008785-RA</t>
  </si>
  <si>
    <t>DETOX_94_PI422610884</t>
  </si>
  <si>
    <t>DETOX_96_PI422610884</t>
  </si>
  <si>
    <t>DETOX_592_PI422610884</t>
  </si>
  <si>
    <t>AGAP004382-RA</t>
  </si>
  <si>
    <t>CUST_6989_PI422575199</t>
  </si>
  <si>
    <t>DETOX_593_PI422610884</t>
  </si>
  <si>
    <t>DETOX_594_PI422610884</t>
  </si>
  <si>
    <t>CUST_10695_PI422575199</t>
  </si>
  <si>
    <t>mitochondrial ribosomal protein s25</t>
  </si>
  <si>
    <t>AGAP012136-RA</t>
  </si>
  <si>
    <t>CUST_10419_PI422575199</t>
  </si>
  <si>
    <t>signal peptidase complex subunit 2</t>
  </si>
  <si>
    <t>AGAP011842-RA</t>
  </si>
  <si>
    <t>DETOX_648_PI422610884</t>
  </si>
  <si>
    <t>CUST_6539_PI422575199</t>
  </si>
  <si>
    <t>rhodopsin</t>
  </si>
  <si>
    <t>AGAP012982-RA</t>
  </si>
  <si>
    <t>CUST_10438_PI422575199</t>
  </si>
  <si>
    <t>kinesin heavy chain</t>
  </si>
  <si>
    <t>AGAP011874-RA</t>
  </si>
  <si>
    <t>CUST_4189_PI422575199</t>
  </si>
  <si>
    <t>methionine-trna synthetase</t>
  </si>
  <si>
    <t>AGAP002383-RA</t>
  </si>
  <si>
    <t>CUST_1215_PI422575199</t>
  </si>
  <si>
    <t>glucosyl glucuronosyl transferases</t>
  </si>
  <si>
    <t>AGAP005752-RA</t>
  </si>
  <si>
    <t>CUST_4047_PI422575199</t>
  </si>
  <si>
    <t>AGAP013459-PA [Anopheles gambiae str. PEST]</t>
  </si>
  <si>
    <t>AGAP013459-RA</t>
  </si>
  <si>
    <t>CUST_7891_PI422575199</t>
  </si>
  <si>
    <t>potassium channel subfamily k member 9</t>
  </si>
  <si>
    <t>X</t>
  </si>
  <si>
    <t>AGAP000079-RA</t>
  </si>
  <si>
    <t>CUST_11633_PI422575199</t>
  </si>
  <si>
    <t>AGAP008358-RA</t>
  </si>
  <si>
    <t>CUST_13058_PI422575199</t>
  </si>
  <si>
    <t>chymotrypsin 1</t>
  </si>
  <si>
    <t>AGAP009828-RA</t>
  </si>
  <si>
    <t>DETOX_376_PI422610884</t>
  </si>
  <si>
    <t>CUST_4824_PI422575199</t>
  </si>
  <si>
    <t>AGAP013128-RA</t>
  </si>
  <si>
    <t>CUST_11495_PI422575199</t>
  </si>
  <si>
    <t>AGAP008210-RA</t>
  </si>
  <si>
    <t>CUST_3645_PI422575199</t>
  </si>
  <si>
    <t>leucine rich</t>
  </si>
  <si>
    <t>AGAP002038-RA</t>
  </si>
  <si>
    <t>CUST_11926_PI422575199</t>
  </si>
  <si>
    <t>juvenile hormone epoxide hydrolase 1</t>
  </si>
  <si>
    <t>AGAP008685-RA</t>
  </si>
  <si>
    <t>CUST_10280_PI422575199</t>
  </si>
  <si>
    <t>deoxyribonuclease i</t>
  </si>
  <si>
    <t>AGAP011698-RA</t>
  </si>
  <si>
    <t>CUST_7306_PI422575199</t>
  </si>
  <si>
    <t>sarcoplasmic calcium-binding protein 2</t>
  </si>
  <si>
    <t>AGAP004645-RA</t>
  </si>
  <si>
    <t>CUST_13464_PI422575199</t>
  </si>
  <si>
    <t>serine protease</t>
  </si>
  <si>
    <t>AGAP010240-RA</t>
  </si>
  <si>
    <t>CUST_11074_PI422575199</t>
  </si>
  <si>
    <t>protein isoform b-like</t>
  </si>
  <si>
    <t>AGAP007779-RA</t>
  </si>
  <si>
    <t>CUST_8379_PI422575199</t>
  </si>
  <si>
    <t>isoform a</t>
  </si>
  <si>
    <t>AGAP000143-RA</t>
  </si>
  <si>
    <t>CUST_8232_PI422575199</t>
  </si>
  <si>
    <t>39s ribosomal protein mitochondrial</t>
  </si>
  <si>
    <t>AGAP000950-RA</t>
  </si>
  <si>
    <t>CUST_5981_PI422575199</t>
  </si>
  <si>
    <t>AGAP003686-RA</t>
  </si>
  <si>
    <t>CUST_5032_PI422575199</t>
  </si>
  <si>
    <t>set and mynd domain protein 4</t>
  </si>
  <si>
    <t>AGAP002999-RA</t>
  </si>
  <si>
    <t>CUST_4642_PI422575199</t>
  </si>
  <si>
    <t>CPR9 cuticular protein isoform a</t>
  </si>
  <si>
    <t>AGAP002726-RB</t>
  </si>
  <si>
    <t>CUST_429_PI422575199</t>
  </si>
  <si>
    <t>ion transport peptide-like</t>
  </si>
  <si>
    <t>AGAP005055-RA</t>
  </si>
  <si>
    <t>CUST_4825_PI422575199</t>
  </si>
  <si>
    <t>AGAP002862-RA</t>
  </si>
  <si>
    <t>CUST_9916_PI422575199</t>
  </si>
  <si>
    <t>AGAP011318-PA [Anopheles gambiae str. PEST]</t>
  </si>
  <si>
    <t>AGAP011318-RA</t>
  </si>
  <si>
    <t>CUST_5735_PI422575199</t>
  </si>
  <si>
    <t>AGAP013362-PA [Anopheles gambiae str. PEST]</t>
  </si>
  <si>
    <t>AGAP013362-RA</t>
  </si>
  <si>
    <t>CUST_6314_PI422575199</t>
  </si>
  <si>
    <t>cog3_aedae ame: full=conserved oligomeric golgi complex subunit 3 short=cog complex subunit 3 ame: full=component of oligomeric golgi complex 3</t>
  </si>
  <si>
    <t>AGAP003970-RA</t>
  </si>
  <si>
    <t>CUST_9028_PI422575199</t>
  </si>
  <si>
    <t>af373879_1peritrophin-like protein 1</t>
  </si>
  <si>
    <t>AGAP010361-RA</t>
  </si>
  <si>
    <t>CUST_7716_PI422575199</t>
  </si>
  <si>
    <t>amp deaminase 2</t>
  </si>
  <si>
    <t>AGAP000577-RD</t>
  </si>
  <si>
    <t>CUST_5730_PI422575199</t>
  </si>
  <si>
    <t>elongation factor 1 alpha</t>
  </si>
  <si>
    <t>AGAP003541-RC</t>
  </si>
  <si>
    <t>CUST_3084_PI422575199</t>
  </si>
  <si>
    <t>AGAP007536-PA [Anopheles gambiae str. PEST]</t>
  </si>
  <si>
    <t>AGAP007536-RA</t>
  </si>
  <si>
    <t>CUST_5732_PI422575199</t>
  </si>
  <si>
    <t>AGAP003541-RA</t>
  </si>
  <si>
    <t>CUST_5731_PI422575199</t>
  </si>
  <si>
    <t>AGAP003541-RB</t>
  </si>
  <si>
    <t>CUST_7717_PI422575199</t>
  </si>
  <si>
    <t>adenosine monophosphate deaminase</t>
  </si>
  <si>
    <t>AGAP000577-RA</t>
  </si>
  <si>
    <t>CUST_12072_PI422575199</t>
  </si>
  <si>
    <t>isoform b</t>
  </si>
  <si>
    <t>AGAP008839-RA</t>
  </si>
  <si>
    <t>DETOX_649_PI422610884</t>
  </si>
  <si>
    <t>AF513639</t>
  </si>
  <si>
    <t>CUST_11316_PI422575199</t>
  </si>
  <si>
    <t>AGAP008021-RA</t>
  </si>
  <si>
    <t>CUST_4643_PI422575199</t>
  </si>
  <si>
    <t>AGAP002726-RA</t>
  </si>
  <si>
    <t>CUST_7718_PI422575199</t>
  </si>
  <si>
    <t>AGAP000577-RB</t>
  </si>
  <si>
    <t>DETOX_650_PI422610884</t>
  </si>
  <si>
    <t>CUST_1178_PI422575199</t>
  </si>
  <si>
    <t>lysozyme c6</t>
  </si>
  <si>
    <t>AGAP005717-RA</t>
  </si>
  <si>
    <t>DETOX_642_PI422610884</t>
  </si>
  <si>
    <t>AGAP009946-RA</t>
  </si>
  <si>
    <t>CUST_2692_PI422575199</t>
  </si>
  <si>
    <t>lethal essential for life l2efl</t>
  </si>
  <si>
    <t>AGAP007160-RA</t>
  </si>
  <si>
    <t>CUST_6528_PI422575199</t>
  </si>
  <si>
    <t>tetratricopeptide repeat protein 35</t>
  </si>
  <si>
    <t>AGAP001136-RA</t>
  </si>
  <si>
    <t>CUST_9999_PI422575199</t>
  </si>
  <si>
    <t>sphingolipid delta 4 desaturase c-4 hydroxylase protein des2</t>
  </si>
  <si>
    <t>AGAP011402-RA</t>
  </si>
  <si>
    <t>CUST_10881_PI422575199</t>
  </si>
  <si>
    <t>odorant-binding protein</t>
  </si>
  <si>
    <t>AGAP012325-RA</t>
  </si>
  <si>
    <t>CUST_9840_PI422575199</t>
  </si>
  <si>
    <t>fbn8</t>
  </si>
  <si>
    <t>AGAP011230-RA</t>
  </si>
  <si>
    <t>CUST_6605_PI422575199</t>
  </si>
  <si>
    <t>clipb5 protein</t>
  </si>
  <si>
    <t>AGAP004148-RA</t>
  </si>
  <si>
    <t>DETOX_651_PI422610884</t>
  </si>
  <si>
    <t>DETOX_217_PI422610884</t>
  </si>
  <si>
    <t>CUST_3330_PI422575199</t>
  </si>
  <si>
    <t>isoform d</t>
  </si>
  <si>
    <t>AGAP006741-RA</t>
  </si>
  <si>
    <t>CUST_7719_PI422575199</t>
  </si>
  <si>
    <t>AGAP000577-RC</t>
  </si>
  <si>
    <t>CUST_8253_PI422575199</t>
  </si>
  <si>
    <t>AGAP000969-RA</t>
  </si>
  <si>
    <t>CUST_1202_PI422575199</t>
  </si>
  <si>
    <t>AGAP005741-PA [Anopheles gambiae str. PEST]</t>
  </si>
  <si>
    <t>AGAP005741-RA</t>
  </si>
  <si>
    <t>CUST_6356_PI422575199</t>
  </si>
  <si>
    <t>rpii140-upstream gene protein</t>
  </si>
  <si>
    <t>AGAP001426-RA</t>
  </si>
  <si>
    <t>CUST_7021_PI422575199</t>
  </si>
  <si>
    <t>hypothetical conserved protein</t>
  </si>
  <si>
    <t>AGAP004410-RA</t>
  </si>
  <si>
    <t>DETOX_641_PI422610884</t>
  </si>
  <si>
    <t>CUST_436_PI422575199</t>
  </si>
  <si>
    <t>40s ribosomal protein s9</t>
  </si>
  <si>
    <t>AGAP005061-RA</t>
  </si>
  <si>
    <t>CUST_4218_PI422575199</t>
  </si>
  <si>
    <t>AGAP002419-RA</t>
  </si>
  <si>
    <t>CUST_12984_PI422575199</t>
  </si>
  <si>
    <t>kunitz domain-containing</t>
  </si>
  <si>
    <t>AGAP009766-RA</t>
  </si>
  <si>
    <t>CUST_5861_PI422575199</t>
  </si>
  <si>
    <t>toll interacting protein</t>
  </si>
  <si>
    <t>AGAP003615-RA</t>
  </si>
  <si>
    <t>CUST_4853_PI422575199</t>
  </si>
  <si>
    <t>trna-specific adenosine-34 deaminase subunit tad2p</t>
  </si>
  <si>
    <t>AGAP013244-RA</t>
  </si>
  <si>
    <t>DETOX_358_PI422610884</t>
  </si>
  <si>
    <t>CUST_1_PI422575199</t>
  </si>
  <si>
    <t>methylenetetrahydrofolate dehydrogenase</t>
  </si>
  <si>
    <t>AGAP004677-RB</t>
  </si>
  <si>
    <t>DETOX_640_PI422610884</t>
  </si>
  <si>
    <t>CUST_2693_PI422575199</t>
  </si>
  <si>
    <t>AGAP007160-RB</t>
  </si>
  <si>
    <t>CUST_5081_PI422575199</t>
  </si>
  <si>
    <t>ecdysone-inducible gene e3</t>
  </si>
  <si>
    <t>AGAP003032-RA</t>
  </si>
  <si>
    <t>CUST_13756_PI422575199</t>
  </si>
  <si>
    <t>annexin x</t>
  </si>
  <si>
    <t>UNKN</t>
  </si>
  <si>
    <t>AGAP012625-RA</t>
  </si>
  <si>
    <t>CUST_2694_PI422575199</t>
  </si>
  <si>
    <t>AGAP007160-RC</t>
  </si>
  <si>
    <t>CUST_4937_PI422575199</t>
  </si>
  <si>
    <t>mitochondrial intermembrane space import and assembly protein 40</t>
  </si>
  <si>
    <t>AGAP002940-RA</t>
  </si>
  <si>
    <t>CUST_13062_PI422575199</t>
  </si>
  <si>
    <t>voltage-dependent anion channel</t>
  </si>
  <si>
    <t>AGAP009833-RA</t>
  </si>
  <si>
    <t>CUST_13171_PI422575199</t>
  </si>
  <si>
    <t>microsomal glutathione s-transferase</t>
  </si>
  <si>
    <t>CUST_13827_PI422575199</t>
  </si>
  <si>
    <t>anopheles gambiae pest agap012708-pa</t>
  </si>
  <si>
    <t>AGAP012708-RA</t>
  </si>
  <si>
    <t>CUST_4818_PI422575199</t>
  </si>
  <si>
    <t>niemann-pick type c-</t>
  </si>
  <si>
    <t>AGAP002850-RA</t>
  </si>
  <si>
    <t>CUST_2919_PI422575199</t>
  </si>
  <si>
    <t>conserved protein</t>
  </si>
  <si>
    <t>AGAP007366-RA</t>
  </si>
  <si>
    <t>CUST_2276_PI422575199</t>
  </si>
  <si>
    <t>AGAP006765-PA [Anopheles gambiae str. PEST]</t>
  </si>
  <si>
    <t>AGAP006765-RA</t>
  </si>
  <si>
    <t>CUST_2670_PI422575199</t>
  </si>
  <si>
    <t>5 nucleotidase</t>
  </si>
  <si>
    <t>AGAP007139-RA</t>
  </si>
  <si>
    <t>CUST_12279_PI422575199</t>
  </si>
  <si>
    <t>AGAP009045-RA</t>
  </si>
  <si>
    <t>DETOX_218_PI422610884</t>
  </si>
  <si>
    <t>CUST_8602_PI422575199</t>
  </si>
  <si>
    <t>nonribosomal peptide synthetase</t>
  </si>
  <si>
    <t>AGAP000267-RA</t>
  </si>
  <si>
    <t>DETOX_359_PI422610884</t>
  </si>
  <si>
    <t>CUST_3142_PI422575199</t>
  </si>
  <si>
    <t>AGAP007589-RA</t>
  </si>
  <si>
    <t>DETOX_219_PI422610884</t>
  </si>
  <si>
    <t>CUST_8086_PI422575199</t>
  </si>
  <si>
    <t>cdp-diacylglycerol--glycerol-3-phosphate 3-phosphatidyltransferase</t>
  </si>
  <si>
    <t>AGAP000843-RA</t>
  </si>
  <si>
    <t>CUST_12289_PI422575199</t>
  </si>
  <si>
    <t>juvenile hormone-inducible</t>
  </si>
  <si>
    <t>AGAP009056-RA</t>
  </si>
  <si>
    <t>CUST_11731_PI422575199</t>
  </si>
  <si>
    <t>sodium shloride dependent amino acid transporter</t>
  </si>
  <si>
    <t>AGAP008467-RA</t>
  </si>
  <si>
    <t>CUST_8254_PI422575199</t>
  </si>
  <si>
    <t>AGAP000969-RC</t>
  </si>
  <si>
    <t>CUST_12358_PI422575199</t>
  </si>
  <si>
    <t>alpha amylase catalytic region</t>
  </si>
  <si>
    <t>AGAP009127-RA</t>
  </si>
  <si>
    <t>CUST_27_PI422575199</t>
  </si>
  <si>
    <t>AGAP004694-PA [Anopheles gambiae str. PEST]</t>
  </si>
  <si>
    <t>AGAP004694-RA</t>
  </si>
  <si>
    <t>CUST_2596_PI422575199</t>
  </si>
  <si>
    <t>AGAP007069-PA [Anopheles gambiae str. PEST]</t>
  </si>
  <si>
    <t>AGAP007069-RA</t>
  </si>
  <si>
    <t>CUST_2_PI422575199</t>
  </si>
  <si>
    <t>AGAP004677-RA</t>
  </si>
  <si>
    <t>CUST_11123_PI422575199</t>
  </si>
  <si>
    <t>metallophosphoesterase 1</t>
  </si>
  <si>
    <t>AGAP007828-RA</t>
  </si>
  <si>
    <t>CUST_860_PI422575199</t>
  </si>
  <si>
    <t>mip18 family protein cg7949-like</t>
  </si>
  <si>
    <t>AGAP005422-RA</t>
  </si>
  <si>
    <t>DETOX_360_PI422610884</t>
  </si>
  <si>
    <t>CUST_8622_PI422575199</t>
  </si>
  <si>
    <t>short-chain dehydrogenase</t>
  </si>
  <si>
    <t>AGAP012953-RA</t>
  </si>
  <si>
    <t>CUST_2920_PI422575199</t>
  </si>
  <si>
    <t>AGAP007366-RB</t>
  </si>
  <si>
    <t>CUST_5970_PI422575199</t>
  </si>
  <si>
    <t>bola-like protein ddb_g0274169-like</t>
  </si>
  <si>
    <t>AGAP003706-RA</t>
  </si>
  <si>
    <t>CUST_1889_PI422575199</t>
  </si>
  <si>
    <t>AGAP006410-RB</t>
  </si>
  <si>
    <t>CUST_1077_PI422575199</t>
  </si>
  <si>
    <t>uncharacterized protein</t>
  </si>
  <si>
    <t>AGAP005623-RA</t>
  </si>
  <si>
    <t>CUST_13381_PI422575199</t>
  </si>
  <si>
    <t>allatostatin 2 (agap010157-pa)</t>
  </si>
  <si>
    <t>AGAP010157-RA</t>
  </si>
  <si>
    <t>CUST_2393_PI422575199</t>
  </si>
  <si>
    <t>lyr motif-containing</t>
  </si>
  <si>
    <t>AGAP006878-RA</t>
  </si>
  <si>
    <t>CUST_4641_PI422575199</t>
  </si>
  <si>
    <t>AGAP002725-RA</t>
  </si>
  <si>
    <t>DETOX_568_PI422610884</t>
  </si>
  <si>
    <t>AGAP004164-RD</t>
  </si>
  <si>
    <t>CUST_12658_PI422575199</t>
  </si>
  <si>
    <t>valacyclovir hydrolase</t>
  </si>
  <si>
    <t>AGAP009436-RA</t>
  </si>
  <si>
    <t>CUST_13382_PI422575199</t>
  </si>
  <si>
    <t>AGAP010157-RB</t>
  </si>
  <si>
    <t>CUST_515_PI422575199</t>
  </si>
  <si>
    <t>aldehyde dehydrogenase</t>
  </si>
  <si>
    <t>AGAP005124-RB</t>
  </si>
  <si>
    <t>CUST_8887_PI422575199</t>
  </si>
  <si>
    <t>AGAP013262-RA</t>
  </si>
  <si>
    <t>CUST_835_PI422575199</t>
  </si>
  <si>
    <t>AGAP005399-PA [Anopheles gambiae str. PEST]</t>
  </si>
  <si>
    <t>AGAP005399-RA</t>
  </si>
  <si>
    <t>DETOX_828_PI422610884</t>
  </si>
  <si>
    <t>AGAP001219-RA</t>
  </si>
  <si>
    <t>CUST_7146_PI422575199</t>
  </si>
  <si>
    <t>gamma-interferon-inducible lysosomal thiol reductase</t>
  </si>
  <si>
    <t>AGAP004551-RA</t>
  </si>
  <si>
    <t>CUST_3971_PI422575199</t>
  </si>
  <si>
    <t>clipb7 protein</t>
  </si>
  <si>
    <t>AGAP002270-RB</t>
  </si>
  <si>
    <t>CUST_12114_PI422575199</t>
  </si>
  <si>
    <t>AGAP008880-PA [Anopheles gambiae str. PEST]</t>
  </si>
  <si>
    <t>AGAP008880-RA</t>
  </si>
  <si>
    <t>DETOX_827_PI422610884</t>
  </si>
  <si>
    <t>CUST_10761_PI422575199</t>
  </si>
  <si>
    <t>isoform c</t>
  </si>
  <si>
    <t>AGAP012205-RA</t>
  </si>
  <si>
    <t>CUST_1330_PI422575199</t>
  </si>
  <si>
    <t>signal sequence receptor beta</t>
  </si>
  <si>
    <t>AGAP005861-RB</t>
  </si>
  <si>
    <t>CUST_11116_PI422575199</t>
  </si>
  <si>
    <t>AGAP007821-PA [Anopheles gambiae str. PEST]</t>
  </si>
  <si>
    <t>AGAP007821-RA</t>
  </si>
  <si>
    <t>CUST_8000_PI422575199</t>
  </si>
  <si>
    <t>chitinase 5</t>
  </si>
  <si>
    <t>AGAP000789-RA</t>
  </si>
  <si>
    <t>DETOX_570_PI422610884</t>
  </si>
  <si>
    <t>CUST_9509_PI422575199</t>
  </si>
  <si>
    <t>AGAP010878-RA</t>
  </si>
  <si>
    <t>DETOX_569_PI422610884</t>
  </si>
  <si>
    <t>CUST_2277_PI422575199</t>
  </si>
  <si>
    <t>AGAP006765-RB</t>
  </si>
  <si>
    <t>CUST_1888_PI422575199</t>
  </si>
  <si>
    <t>AGAP006410-RA</t>
  </si>
  <si>
    <t>CUST_13502_PI422575199</t>
  </si>
  <si>
    <t>dihydrofolate reductase</t>
  </si>
  <si>
    <t>AGAP010277-RA</t>
  </si>
  <si>
    <t>CUST_13512_PI422575199</t>
  </si>
  <si>
    <t>AGAP010287-PA [Anopheles gambiae str. PEST]</t>
  </si>
  <si>
    <t>AGAP010287-RA</t>
  </si>
  <si>
    <t>CUST_6634_PI422575199</t>
  </si>
  <si>
    <t>glutathione transferase</t>
  </si>
  <si>
    <t>CUST_1331_PI422575199</t>
  </si>
  <si>
    <t>AGAP005861-RA</t>
  </si>
  <si>
    <t>CUST_4905_PI422575199</t>
  </si>
  <si>
    <t>AGAP013394-PA [Anopheles gambiae str. PEST]</t>
  </si>
  <si>
    <t>AGAP013394-RA</t>
  </si>
  <si>
    <t>DETOX_237_PI422610884</t>
  </si>
  <si>
    <t>AGAP010077-RA</t>
  </si>
  <si>
    <t>DETOX_826_PI422610884</t>
  </si>
  <si>
    <t>CUST_12765_PI422575199</t>
  </si>
  <si>
    <t>AGAP009545-PA [Anopheles gambiae str. PEST]</t>
  </si>
  <si>
    <t>AGAP009545-RA</t>
  </si>
  <si>
    <t>CUST_3457_PI422575199</t>
  </si>
  <si>
    <t>arrestin domain-containing protein 2</t>
  </si>
  <si>
    <t>AGAP001893-RA</t>
  </si>
  <si>
    <t>CUST_349_PI422575199</t>
  </si>
  <si>
    <t>cg7484</t>
  </si>
  <si>
    <t>AGAP004986-RA</t>
  </si>
  <si>
    <t>CUST_7368_PI422575199</t>
  </si>
  <si>
    <t>rho gtpase-activating protein 26</t>
  </si>
  <si>
    <t>AGAP013143-RA</t>
  </si>
  <si>
    <t>CUST_9587_PI422575199</t>
  </si>
  <si>
    <t>tubulin alpha-1 chain</t>
  </si>
  <si>
    <t>AGAP010971-RA</t>
  </si>
  <si>
    <t>CUST_2818_PI422575199</t>
  </si>
  <si>
    <t>elongation of very long chain fatty acids</t>
  </si>
  <si>
    <t>AGAP007264-RA</t>
  </si>
  <si>
    <t>CUST_5465_PI422575199</t>
  </si>
  <si>
    <t>AGAP003317-RA</t>
  </si>
  <si>
    <t>CUST_318_PI422575199</t>
  </si>
  <si>
    <t>gpi ethanolamine phosphate transferase 2-like</t>
  </si>
  <si>
    <t>AGAP004958-RA</t>
  </si>
  <si>
    <t>CUST_503_PI422575199</t>
  </si>
  <si>
    <t>AGAP005114-PA [Anopheles gambiae str. PEST]</t>
  </si>
  <si>
    <t>AGAP005114-RA</t>
  </si>
  <si>
    <t>CUST_13708_PI422575199</t>
  </si>
  <si>
    <t>aldehyde oxidase</t>
  </si>
  <si>
    <t>AGAP012569-RA</t>
  </si>
  <si>
    <t>CUST_8219_PI422575199</t>
  </si>
  <si>
    <t>AGAP013070-PA [Anopheles gambiae str. PEST]</t>
  </si>
  <si>
    <t>AGAP013002-RA</t>
  </si>
  <si>
    <t>CUST_13521_PI422575199</t>
  </si>
  <si>
    <t>voltage-dependent calcium channel type d subunit alpha-1</t>
  </si>
  <si>
    <t>AGAP010296-RA</t>
  </si>
  <si>
    <t>2011 microarray analysis</t>
  </si>
  <si>
    <t>2012 microarray analysis</t>
  </si>
  <si>
    <t>CYP6Z3 - Cytochrome P450 monooxygenase</t>
  </si>
  <si>
    <t>CYP6P4 - Cytochrome P450 monooxygenase</t>
  </si>
  <si>
    <t>GSTS1_1 - Glutathion S-transferase</t>
  </si>
  <si>
    <t>GSTD3 - Glutathion S-transferase</t>
  </si>
  <si>
    <t>CYP4H17 - Cytochrome P450 monooxygenase</t>
  </si>
  <si>
    <t>GSTS1_2 - Glutathion S-transferase</t>
  </si>
  <si>
    <t>GSTMS3 - Glutathion S-transferase</t>
  </si>
  <si>
    <t>CYP12F2 - Cytochrome P450 monooxygenase</t>
  </si>
  <si>
    <t>CYP4D22 - Cytochrome P450 monooxygenase</t>
  </si>
  <si>
    <t>GSTD1_3 - Glutathion S-transferase</t>
  </si>
  <si>
    <t>TubulinA - House-keeping gene</t>
  </si>
  <si>
    <t>CYP303A1 - Cytochrome P450 monooxygenase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Border="1"/>
    <xf numFmtId="0" fontId="4" fillId="0" borderId="0" xfId="0" applyFont="1" applyBorder="1"/>
    <xf numFmtId="0" fontId="1" fillId="0" borderId="0" xfId="0" applyFont="1" applyBorder="1" applyAlignment="1">
      <alignment horizontal="center"/>
    </xf>
    <xf numFmtId="0" fontId="2" fillId="0" borderId="0" xfId="0" applyFont="1" applyFill="1" applyBorder="1"/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/>
    <xf numFmtId="0" fontId="5" fillId="0" borderId="0" xfId="0" applyFont="1" applyBorder="1"/>
    <xf numFmtId="0" fontId="1" fillId="0" borderId="0" xfId="0" applyFont="1" applyBorder="1"/>
    <xf numFmtId="11" fontId="2" fillId="0" borderId="0" xfId="0" applyNumberFormat="1" applyFont="1" applyFill="1" applyBorder="1"/>
    <xf numFmtId="0" fontId="3" fillId="2" borderId="0" xfId="0" applyFont="1" applyFill="1" applyBorder="1"/>
    <xf numFmtId="0" fontId="2" fillId="2" borderId="0" xfId="0" applyFont="1" applyFill="1" applyBorder="1"/>
    <xf numFmtId="11" fontId="2" fillId="2" borderId="0" xfId="0" applyNumberFormat="1" applyFont="1" applyFill="1" applyBorder="1"/>
    <xf numFmtId="0" fontId="3" fillId="0" borderId="0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3" fillId="2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H174"/>
  <sheetViews>
    <sheetView tabSelected="1" zoomScale="80" zoomScaleNormal="80" workbookViewId="0">
      <selection activeCell="B163" sqref="B163"/>
    </sheetView>
  </sheetViews>
  <sheetFormatPr defaultRowHeight="15"/>
  <cols>
    <col min="1" max="1" width="22.5703125" style="1" bestFit="1" customWidth="1"/>
    <col min="2" max="2" width="71" style="1" customWidth="1"/>
    <col min="3" max="3" width="16.85546875" style="1" bestFit="1" customWidth="1"/>
    <col min="4" max="5" width="9.140625" style="2"/>
    <col min="6" max="16384" width="9.140625" style="1"/>
  </cols>
  <sheetData>
    <row r="1" spans="1:34">
      <c r="F1" s="14" t="s">
        <v>453</v>
      </c>
      <c r="G1" s="14"/>
      <c r="H1" s="14"/>
      <c r="I1" s="14"/>
      <c r="J1" s="14"/>
      <c r="K1" s="14"/>
      <c r="L1" s="14"/>
      <c r="M1" s="14"/>
      <c r="N1" s="14"/>
      <c r="O1" s="3"/>
      <c r="P1" s="14" t="s">
        <v>454</v>
      </c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3"/>
    </row>
    <row r="2" spans="1:34">
      <c r="A2" s="4"/>
      <c r="B2" s="4"/>
      <c r="C2" s="4"/>
      <c r="F2" s="13" t="s">
        <v>6</v>
      </c>
      <c r="G2" s="13"/>
      <c r="H2" s="13"/>
      <c r="I2" s="13" t="s">
        <v>7</v>
      </c>
      <c r="J2" s="13"/>
      <c r="K2" s="13"/>
      <c r="L2" s="13" t="s">
        <v>8</v>
      </c>
      <c r="M2" s="13"/>
      <c r="N2" s="13"/>
      <c r="O2" s="5"/>
      <c r="P2" s="13" t="s">
        <v>0</v>
      </c>
      <c r="Q2" s="13"/>
      <c r="R2" s="13"/>
      <c r="S2" s="13" t="s">
        <v>1</v>
      </c>
      <c r="T2" s="13"/>
      <c r="U2" s="13"/>
      <c r="V2" s="13" t="s">
        <v>2</v>
      </c>
      <c r="W2" s="13"/>
      <c r="X2" s="13"/>
      <c r="Y2" s="13" t="s">
        <v>3</v>
      </c>
      <c r="Z2" s="13"/>
      <c r="AA2" s="13"/>
      <c r="AB2" s="13" t="s">
        <v>4</v>
      </c>
      <c r="AC2" s="13"/>
      <c r="AD2" s="13"/>
      <c r="AE2" s="15" t="s">
        <v>5</v>
      </c>
      <c r="AF2" s="15"/>
      <c r="AG2" s="15"/>
      <c r="AH2" s="5"/>
    </row>
    <row r="3" spans="1:34" s="8" customFormat="1">
      <c r="A3" s="6" t="s">
        <v>9</v>
      </c>
      <c r="B3" s="6" t="s">
        <v>10</v>
      </c>
      <c r="C3" s="6" t="s">
        <v>11</v>
      </c>
      <c r="D3" s="7" t="s">
        <v>12</v>
      </c>
      <c r="E3" s="7"/>
      <c r="F3" s="6" t="s">
        <v>13</v>
      </c>
      <c r="G3" s="6" t="s">
        <v>14</v>
      </c>
      <c r="H3" s="6" t="s">
        <v>15</v>
      </c>
      <c r="I3" s="6" t="s">
        <v>16</v>
      </c>
      <c r="J3" s="6" t="s">
        <v>17</v>
      </c>
      <c r="K3" s="6" t="s">
        <v>18</v>
      </c>
      <c r="L3" s="6" t="s">
        <v>19</v>
      </c>
      <c r="M3" s="6" t="s">
        <v>20</v>
      </c>
      <c r="N3" s="6" t="s">
        <v>21</v>
      </c>
      <c r="O3" s="6"/>
      <c r="P3" s="6" t="s">
        <v>13</v>
      </c>
      <c r="Q3" s="6" t="s">
        <v>14</v>
      </c>
      <c r="R3" s="6" t="s">
        <v>15</v>
      </c>
      <c r="S3" s="6" t="s">
        <v>16</v>
      </c>
      <c r="T3" s="6" t="s">
        <v>17</v>
      </c>
      <c r="U3" s="6" t="s">
        <v>18</v>
      </c>
      <c r="V3" s="6" t="s">
        <v>19</v>
      </c>
      <c r="W3" s="6" t="s">
        <v>20</v>
      </c>
      <c r="X3" s="6" t="s">
        <v>21</v>
      </c>
      <c r="Y3" s="6" t="s">
        <v>22</v>
      </c>
      <c r="Z3" s="6" t="s">
        <v>23</v>
      </c>
      <c r="AA3" s="6" t="s">
        <v>24</v>
      </c>
      <c r="AB3" s="6" t="s">
        <v>25</v>
      </c>
      <c r="AC3" s="6" t="s">
        <v>26</v>
      </c>
      <c r="AD3" s="6" t="s">
        <v>27</v>
      </c>
      <c r="AE3" s="10" t="s">
        <v>28</v>
      </c>
      <c r="AF3" s="10" t="s">
        <v>29</v>
      </c>
      <c r="AG3" s="10" t="s">
        <v>30</v>
      </c>
      <c r="AH3" s="6"/>
    </row>
    <row r="4" spans="1:34">
      <c r="A4" s="4" t="s">
        <v>31</v>
      </c>
      <c r="B4" s="4" t="s">
        <v>455</v>
      </c>
      <c r="C4" s="4" t="s">
        <v>32</v>
      </c>
      <c r="D4" s="2" t="s">
        <v>33</v>
      </c>
      <c r="F4" s="4">
        <v>0.90307498660832897</v>
      </c>
      <c r="G4" s="9">
        <v>3.73935302468986E-5</v>
      </c>
      <c r="H4" s="4">
        <v>3.93058342105099</v>
      </c>
      <c r="I4" s="4">
        <v>0.35150044924398899</v>
      </c>
      <c r="J4" s="4">
        <v>3.3500727248138497E-2</v>
      </c>
      <c r="K4" s="4">
        <v>1.3500028794279499</v>
      </c>
      <c r="L4" s="4">
        <v>0.55157453736434003</v>
      </c>
      <c r="M4" s="4">
        <v>2.522416332428E-3</v>
      </c>
      <c r="N4" s="4">
        <v>2.3248958306213301</v>
      </c>
      <c r="O4" s="4"/>
      <c r="P4" s="4">
        <v>0.62174482032188805</v>
      </c>
      <c r="Q4" s="4">
        <v>0.102709052879892</v>
      </c>
      <c r="R4" s="4">
        <v>1.3382753920841</v>
      </c>
      <c r="S4" s="4">
        <v>2.3577600077459202</v>
      </c>
      <c r="T4" s="9">
        <v>1.7079628822358499E-9</v>
      </c>
      <c r="U4" s="4">
        <v>7.6985056332250199</v>
      </c>
      <c r="V4" s="4">
        <v>0.93536487142946201</v>
      </c>
      <c r="W4" s="4">
        <v>1.3224281115686899E-4</v>
      </c>
      <c r="X4" s="4">
        <v>3.81129119918169</v>
      </c>
      <c r="Y4" s="4">
        <v>2.9795048280678098</v>
      </c>
      <c r="Z4" s="9">
        <v>5.5297590684233498E-7</v>
      </c>
      <c r="AA4" s="4">
        <v>5.7724858326425901</v>
      </c>
      <c r="AB4" s="4">
        <v>1.5571096917513501</v>
      </c>
      <c r="AC4" s="4">
        <v>5.9128322286072798E-4</v>
      </c>
      <c r="AD4" s="4">
        <v>3.2562972354756901</v>
      </c>
      <c r="AE4" s="11">
        <v>-1.42239513631646</v>
      </c>
      <c r="AF4" s="12">
        <v>2.5529470748519898E-7</v>
      </c>
      <c r="AG4" s="11">
        <v>6.0371670842645697</v>
      </c>
      <c r="AH4" s="4"/>
    </row>
    <row r="5" spans="1:34">
      <c r="A5" s="4" t="s">
        <v>34</v>
      </c>
      <c r="B5" s="4" t="s">
        <v>455</v>
      </c>
      <c r="C5" s="4" t="s">
        <v>32</v>
      </c>
      <c r="D5" s="2" t="s">
        <v>33</v>
      </c>
      <c r="F5" s="4">
        <v>1.1331345901982199</v>
      </c>
      <c r="G5" s="9">
        <v>8.9315827431768502E-6</v>
      </c>
      <c r="H5" s="4">
        <v>4.4656808085378703</v>
      </c>
      <c r="I5" s="4">
        <v>0.57565513813207003</v>
      </c>
      <c r="J5" s="4">
        <v>3.4135262345047499E-3</v>
      </c>
      <c r="K5" s="4">
        <v>2.2096690163683901</v>
      </c>
      <c r="L5" s="4">
        <v>0.55747945206614702</v>
      </c>
      <c r="M5" s="4">
        <v>4.2371518350753402E-3</v>
      </c>
      <c r="N5" s="4">
        <v>2.1277956406218101</v>
      </c>
      <c r="O5" s="4"/>
      <c r="P5" s="4">
        <v>0.73651426306040402</v>
      </c>
      <c r="Q5" s="4">
        <v>7.0578331841561995E-2</v>
      </c>
      <c r="R5" s="4">
        <v>1.4726431616027</v>
      </c>
      <c r="S5" s="4">
        <v>2.66637800642272</v>
      </c>
      <c r="T5" s="9">
        <v>2.6469382241600699E-11</v>
      </c>
      <c r="U5" s="4">
        <v>9.0048715428288695</v>
      </c>
      <c r="V5" s="4">
        <v>1.3306833735510999</v>
      </c>
      <c r="W5" s="9">
        <v>3.43631136878741E-7</v>
      </c>
      <c r="X5" s="4">
        <v>5.9338644136766998</v>
      </c>
      <c r="Y5" s="4">
        <v>3.4028922694831301</v>
      </c>
      <c r="Z5" s="9">
        <v>2.0633879804776701E-7</v>
      </c>
      <c r="AA5" s="4">
        <v>6.1088345331076699</v>
      </c>
      <c r="AB5" s="4">
        <v>2.0671976366115001</v>
      </c>
      <c r="AC5" s="9">
        <v>6.7603973660124202E-5</v>
      </c>
      <c r="AD5" s="4">
        <v>4.0576927245843502</v>
      </c>
      <c r="AE5" s="11">
        <v>-1.3356946328716299</v>
      </c>
      <c r="AF5" s="12">
        <v>5.31434944939235E-8</v>
      </c>
      <c r="AG5" s="11">
        <v>6.5739487936506498</v>
      </c>
      <c r="AH5" s="4"/>
    </row>
    <row r="6" spans="1:34">
      <c r="A6" s="4" t="s">
        <v>35</v>
      </c>
      <c r="B6" s="4" t="s">
        <v>455</v>
      </c>
      <c r="C6" s="4" t="s">
        <v>32</v>
      </c>
      <c r="D6" s="2" t="s">
        <v>33</v>
      </c>
      <c r="F6" s="4">
        <v>1.06674919148168</v>
      </c>
      <c r="G6" s="9">
        <v>1.8309698700980099E-5</v>
      </c>
      <c r="H6" s="4">
        <v>4.1990505344222901</v>
      </c>
      <c r="I6" s="4">
        <v>0.57904813376964703</v>
      </c>
      <c r="J6" s="4">
        <v>3.4907511991179E-3</v>
      </c>
      <c r="K6" s="4">
        <v>2.2009901775893201</v>
      </c>
      <c r="L6" s="4">
        <v>0.48770105771203498</v>
      </c>
      <c r="M6" s="4">
        <v>1.0274989705532801E-2</v>
      </c>
      <c r="N6" s="4">
        <v>1.7929380663615</v>
      </c>
      <c r="O6" s="4"/>
      <c r="P6" s="4">
        <v>0.67317083027011404</v>
      </c>
      <c r="Q6" s="4">
        <v>8.4535273972752206E-2</v>
      </c>
      <c r="R6" s="4">
        <v>1.4078108909809699</v>
      </c>
      <c r="S6" s="4">
        <v>2.6349704904890299</v>
      </c>
      <c r="T6" s="9">
        <v>2.8345215064007299E-11</v>
      </c>
      <c r="U6" s="4">
        <v>8.9803290108754599</v>
      </c>
      <c r="V6" s="4">
        <v>1.3104965865868601</v>
      </c>
      <c r="W6" s="9">
        <v>3.8114337252981301E-7</v>
      </c>
      <c r="X6" s="4">
        <v>5.8996354926817096</v>
      </c>
      <c r="Y6" s="4">
        <v>3.3081413207591499</v>
      </c>
      <c r="Z6" s="9">
        <v>1.83431693057123E-7</v>
      </c>
      <c r="AA6" s="4">
        <v>6.1494627543039098</v>
      </c>
      <c r="AB6" s="4">
        <v>1.9836674168569799</v>
      </c>
      <c r="AC6" s="9">
        <v>7.02912215128082E-5</v>
      </c>
      <c r="AD6" s="4">
        <v>4.0437873250977701</v>
      </c>
      <c r="AE6" s="11">
        <v>-1.32447390390217</v>
      </c>
      <c r="AF6" s="12">
        <v>5.4979863439719201E-8</v>
      </c>
      <c r="AG6" s="11">
        <v>6.5623375927023497</v>
      </c>
      <c r="AH6" s="4"/>
    </row>
    <row r="7" spans="1:34">
      <c r="A7" s="4" t="s">
        <v>36</v>
      </c>
      <c r="B7" s="4" t="s">
        <v>455</v>
      </c>
      <c r="C7" s="4" t="s">
        <v>32</v>
      </c>
      <c r="D7" s="2" t="s">
        <v>33</v>
      </c>
      <c r="F7" s="4">
        <v>1.11025530644232</v>
      </c>
      <c r="G7" s="9">
        <v>5.7790492674625301E-6</v>
      </c>
      <c r="H7" s="4">
        <v>4.6244154554984398</v>
      </c>
      <c r="I7" s="4">
        <v>0.67511809934036704</v>
      </c>
      <c r="J7" s="4">
        <v>6.4875184032253696E-4</v>
      </c>
      <c r="K7" s="4">
        <v>2.8457863756987201</v>
      </c>
      <c r="L7" s="4">
        <v>0.43513720710194997</v>
      </c>
      <c r="M7" s="4">
        <v>1.3109325530489799E-2</v>
      </c>
      <c r="N7" s="4">
        <v>1.7014730181747399</v>
      </c>
      <c r="O7" s="4"/>
      <c r="P7" s="4">
        <v>0.46910539314209199</v>
      </c>
      <c r="Q7" s="4">
        <v>0.25571433911000602</v>
      </c>
      <c r="R7" s="4">
        <v>1.01243703688471</v>
      </c>
      <c r="S7" s="4">
        <v>2.7079609046739699</v>
      </c>
      <c r="T7" s="9">
        <v>1.09570130746306E-11</v>
      </c>
      <c r="U7" s="4">
        <v>9.2809596745362004</v>
      </c>
      <c r="V7" s="4">
        <v>1.3894790012020699</v>
      </c>
      <c r="W7" s="9">
        <v>1.0981705078627599E-7</v>
      </c>
      <c r="X7" s="4">
        <v>6.3246218020976599</v>
      </c>
      <c r="Y7" s="4">
        <v>3.1770662978160602</v>
      </c>
      <c r="Z7" s="9">
        <v>8.8611588755505E-7</v>
      </c>
      <c r="AA7" s="4">
        <v>5.6073758095887802</v>
      </c>
      <c r="AB7" s="4">
        <v>1.85858439434416</v>
      </c>
      <c r="AC7" s="4">
        <v>3.0261377342244401E-4</v>
      </c>
      <c r="AD7" s="4">
        <v>3.5060121479499902</v>
      </c>
      <c r="AE7" s="11">
        <v>-1.3184819034719</v>
      </c>
      <c r="AF7" s="12">
        <v>3.2940640326550903E-8</v>
      </c>
      <c r="AG7" s="11">
        <v>6.73307307563043</v>
      </c>
      <c r="AH7" s="4"/>
    </row>
    <row r="8" spans="1:34">
      <c r="A8" s="4" t="s">
        <v>37</v>
      </c>
      <c r="B8" s="4" t="s">
        <v>456</v>
      </c>
      <c r="C8" s="4" t="s">
        <v>38</v>
      </c>
      <c r="D8" s="2" t="s">
        <v>39</v>
      </c>
      <c r="F8" s="4">
        <v>1.3023738973771899</v>
      </c>
      <c r="G8" s="9">
        <v>3.50607365362521E-9</v>
      </c>
      <c r="H8" s="4">
        <v>7.171361252474</v>
      </c>
      <c r="I8" s="4">
        <v>0.94754887531131005</v>
      </c>
      <c r="J8" s="9">
        <v>1.5734039149339899E-7</v>
      </c>
      <c r="K8" s="4">
        <v>5.9190034138092598</v>
      </c>
      <c r="L8" s="4">
        <v>0.35482502206587901</v>
      </c>
      <c r="M8" s="4">
        <v>2.25760893649618E-3</v>
      </c>
      <c r="N8" s="4">
        <v>2.3674044720626299</v>
      </c>
      <c r="O8" s="4"/>
      <c r="P8" s="4">
        <v>0.67529566191913504</v>
      </c>
      <c r="Q8" s="4">
        <v>1.29807511775334E-2</v>
      </c>
      <c r="R8" s="4">
        <v>2.0980364610605098</v>
      </c>
      <c r="S8" s="4">
        <v>1.5396174585220801</v>
      </c>
      <c r="T8" s="9">
        <v>1.35852259441904E-8</v>
      </c>
      <c r="U8" s="4">
        <v>7.0232988109624603</v>
      </c>
      <c r="V8" s="4">
        <v>0.29365708697976101</v>
      </c>
      <c r="W8" s="4">
        <v>5.2710210785878599E-2</v>
      </c>
      <c r="X8" s="4">
        <v>1.5790852680823499</v>
      </c>
      <c r="Y8" s="4">
        <v>2.21491312044121</v>
      </c>
      <c r="Z8" s="9">
        <v>1.48950840106465E-7</v>
      </c>
      <c r="AA8" s="4">
        <v>6.2221766634620499</v>
      </c>
      <c r="AB8" s="4">
        <v>0.96895274889889604</v>
      </c>
      <c r="AC8" s="4">
        <v>1.1072968270830999E-3</v>
      </c>
      <c r="AD8" s="4">
        <v>3.0219081040812501</v>
      </c>
      <c r="AE8" s="11">
        <v>-1.24596037154232</v>
      </c>
      <c r="AF8" s="12">
        <v>4.61540003993122E-8</v>
      </c>
      <c r="AG8" s="11">
        <v>6.6217351035713197</v>
      </c>
      <c r="AH8" s="4"/>
    </row>
    <row r="9" spans="1:34">
      <c r="A9" s="4" t="s">
        <v>40</v>
      </c>
      <c r="B9" s="4" t="s">
        <v>456</v>
      </c>
      <c r="C9" s="4" t="s">
        <v>38</v>
      </c>
      <c r="D9" s="2" t="s">
        <v>39</v>
      </c>
      <c r="F9" s="4">
        <v>1.29949702288921</v>
      </c>
      <c r="G9" s="9">
        <v>1.3245878838219499E-9</v>
      </c>
      <c r="H9" s="4">
        <v>7.4817420443796596</v>
      </c>
      <c r="I9" s="4">
        <v>0.94493281659420703</v>
      </c>
      <c r="J9" s="9">
        <v>6.25753071581414E-8</v>
      </c>
      <c r="K9" s="4">
        <v>6.2360611546238198</v>
      </c>
      <c r="L9" s="4">
        <v>0.35456420629499802</v>
      </c>
      <c r="M9" s="4">
        <v>1.23808999885011E-3</v>
      </c>
      <c r="N9" s="4">
        <v>2.59770868620569</v>
      </c>
      <c r="O9" s="4"/>
      <c r="P9" s="4">
        <v>0.67523880145048298</v>
      </c>
      <c r="Q9" s="4">
        <v>1.5009267329029199E-2</v>
      </c>
      <c r="R9" s="4">
        <v>2.0437212730080798</v>
      </c>
      <c r="S9" s="4">
        <v>1.49443178245502</v>
      </c>
      <c r="T9" s="9">
        <v>2.1201379096780199E-8</v>
      </c>
      <c r="U9" s="4">
        <v>6.88005507105352</v>
      </c>
      <c r="V9" s="4">
        <v>0.28841353554061699</v>
      </c>
      <c r="W9" s="4">
        <v>5.7312267969739497E-2</v>
      </c>
      <c r="X9" s="4">
        <v>1.54837579926973</v>
      </c>
      <c r="Y9" s="4">
        <v>2.1696705839055102</v>
      </c>
      <c r="Z9" s="9">
        <v>2.6937584085562302E-7</v>
      </c>
      <c r="AA9" s="4">
        <v>6.0179170030034896</v>
      </c>
      <c r="AB9" s="4">
        <v>0.96365233699109998</v>
      </c>
      <c r="AC9" s="4">
        <v>1.42399089999867E-3</v>
      </c>
      <c r="AD9" s="4">
        <v>2.9275672951898701</v>
      </c>
      <c r="AE9" s="11">
        <v>-1.2060182469144101</v>
      </c>
      <c r="AF9" s="12">
        <v>7.2161529085512694E-8</v>
      </c>
      <c r="AG9" s="11">
        <v>6.46943202962761</v>
      </c>
      <c r="AH9" s="4"/>
    </row>
    <row r="10" spans="1:34">
      <c r="A10" s="4" t="s">
        <v>41</v>
      </c>
      <c r="B10" s="4" t="s">
        <v>456</v>
      </c>
      <c r="C10" s="4" t="s">
        <v>38</v>
      </c>
      <c r="D10" s="2" t="s">
        <v>39</v>
      </c>
      <c r="F10" s="4">
        <v>1.34344070155569</v>
      </c>
      <c r="G10" s="9">
        <v>1.6950665315818E-9</v>
      </c>
      <c r="H10" s="4">
        <v>7.3989629233049001</v>
      </c>
      <c r="I10" s="4">
        <v>0.99582872237546005</v>
      </c>
      <c r="J10" s="9">
        <v>6.3168832276083706E-8</v>
      </c>
      <c r="K10" s="4">
        <v>6.2329592921739998</v>
      </c>
      <c r="L10" s="4">
        <v>0.34761197918022602</v>
      </c>
      <c r="M10" s="4">
        <v>2.1367360358716101E-3</v>
      </c>
      <c r="N10" s="4">
        <v>2.3883245169020899</v>
      </c>
      <c r="O10" s="4"/>
      <c r="P10" s="4">
        <v>0.62509041895032103</v>
      </c>
      <c r="Q10" s="4">
        <v>1.5952920184435501E-2</v>
      </c>
      <c r="R10" s="4">
        <v>2.0207753224957701</v>
      </c>
      <c r="S10" s="4">
        <v>1.5817365261054199</v>
      </c>
      <c r="T10" s="9">
        <v>2.7993399154269101E-8</v>
      </c>
      <c r="U10" s="4">
        <v>6.78816594140305</v>
      </c>
      <c r="V10" s="4">
        <v>0.380133103482095</v>
      </c>
      <c r="W10" s="4">
        <v>2.7988604258548901E-2</v>
      </c>
      <c r="X10" s="4">
        <v>1.8122681718243701</v>
      </c>
      <c r="Y10" s="4">
        <v>2.2068269450557398</v>
      </c>
      <c r="Z10" s="9">
        <v>1.1161029134232299E-7</v>
      </c>
      <c r="AA10" s="4">
        <v>6.3193177456075</v>
      </c>
      <c r="AB10" s="4">
        <v>1.00522352243242</v>
      </c>
      <c r="AC10" s="4">
        <v>5.7979001831731701E-4</v>
      </c>
      <c r="AD10" s="4">
        <v>3.2636989344729201</v>
      </c>
      <c r="AE10" s="11">
        <v>-1.2016034226233201</v>
      </c>
      <c r="AF10" s="12">
        <v>2.2310536051950399E-7</v>
      </c>
      <c r="AG10" s="11">
        <v>6.0821137410280199</v>
      </c>
      <c r="AH10" s="4"/>
    </row>
    <row r="11" spans="1:34">
      <c r="A11" s="4" t="s">
        <v>42</v>
      </c>
      <c r="B11" s="4" t="s">
        <v>456</v>
      </c>
      <c r="C11" s="4" t="s">
        <v>38</v>
      </c>
      <c r="D11" s="2" t="s">
        <v>39</v>
      </c>
      <c r="F11" s="4">
        <v>1.3322621500765699</v>
      </c>
      <c r="G11" s="9">
        <v>9.6489316536718703E-10</v>
      </c>
      <c r="H11" s="4">
        <v>7.5907187197825001</v>
      </c>
      <c r="I11" s="4">
        <v>0.99510741863832297</v>
      </c>
      <c r="J11" s="9">
        <v>3.3572169599871402E-8</v>
      </c>
      <c r="K11" s="4">
        <v>6.4421666046545303</v>
      </c>
      <c r="L11" s="4">
        <v>0.33715473143824498</v>
      </c>
      <c r="M11" s="4">
        <v>1.7997365716906401E-3</v>
      </c>
      <c r="N11" s="4">
        <v>2.4538436266935699</v>
      </c>
      <c r="O11" s="4"/>
      <c r="P11" s="4">
        <v>0.65864142185201202</v>
      </c>
      <c r="Q11" s="4">
        <v>1.35388816348104E-2</v>
      </c>
      <c r="R11" s="4">
        <v>2.0822428400657902</v>
      </c>
      <c r="S11" s="4">
        <v>1.50036395666193</v>
      </c>
      <c r="T11" s="9">
        <v>2.09125715633363E-8</v>
      </c>
      <c r="U11" s="4">
        <v>6.8848145887116701</v>
      </c>
      <c r="V11" s="4">
        <v>0.29992896022464199</v>
      </c>
      <c r="W11" s="4">
        <v>4.9686219047433901E-2</v>
      </c>
      <c r="X11" s="4">
        <v>1.6006993628183299</v>
      </c>
      <c r="Y11" s="4">
        <v>2.1590053785139398</v>
      </c>
      <c r="Z11" s="9">
        <v>1.6536259728194801E-7</v>
      </c>
      <c r="AA11" s="4">
        <v>6.1849380128908402</v>
      </c>
      <c r="AB11" s="4">
        <v>0.95857038207665302</v>
      </c>
      <c r="AC11" s="4">
        <v>1.04842983903985E-3</v>
      </c>
      <c r="AD11" s="4">
        <v>3.04271087079099</v>
      </c>
      <c r="AE11" s="11">
        <v>-1.20043499643728</v>
      </c>
      <c r="AF11" s="12">
        <v>8.4079245010748607E-8</v>
      </c>
      <c r="AG11" s="11">
        <v>6.4164217077309802</v>
      </c>
      <c r="AH11" s="4"/>
    </row>
    <row r="12" spans="1:34">
      <c r="A12" s="4" t="s">
        <v>44</v>
      </c>
      <c r="B12" s="4" t="s">
        <v>45</v>
      </c>
      <c r="C12" s="4" t="s">
        <v>38</v>
      </c>
      <c r="D12" s="2" t="s">
        <v>46</v>
      </c>
      <c r="F12" s="4">
        <v>1.78276778786626</v>
      </c>
      <c r="G12" s="9">
        <v>3.1105586550950199E-8</v>
      </c>
      <c r="H12" s="4">
        <v>6.4667267562901598</v>
      </c>
      <c r="I12" s="4">
        <v>1.6036234994276399</v>
      </c>
      <c r="J12" s="9">
        <v>1.08783286156822E-7</v>
      </c>
      <c r="K12" s="4">
        <v>6.0476644108365196</v>
      </c>
      <c r="L12" s="4">
        <v>0.17914428843862301</v>
      </c>
      <c r="M12" s="4">
        <v>0.26440244647441202</v>
      </c>
      <c r="N12" s="4">
        <v>0.62660389346857703</v>
      </c>
      <c r="O12" s="4"/>
      <c r="P12" s="4">
        <v>0.40706547735252802</v>
      </c>
      <c r="Q12" s="4">
        <v>0.14281786376712499</v>
      </c>
      <c r="R12" s="4">
        <v>1.22017807606232</v>
      </c>
      <c r="S12" s="4">
        <v>2.2996020263345902</v>
      </c>
      <c r="T12" s="9">
        <v>4.69413508064065E-10</v>
      </c>
      <c r="U12" s="4">
        <v>8.1090397530624205</v>
      </c>
      <c r="V12" s="4">
        <v>1.37597394641677</v>
      </c>
      <c r="W12" s="9">
        <v>5.4647383762596004E-7</v>
      </c>
      <c r="X12" s="4">
        <v>5.7762451823466101</v>
      </c>
      <c r="Y12" s="4">
        <v>2.7066675036871199</v>
      </c>
      <c r="Z12" s="9">
        <v>4.0196663109171E-8</v>
      </c>
      <c r="AA12" s="4">
        <v>6.6675894194443597</v>
      </c>
      <c r="AB12" s="4">
        <v>1.7830394237692999</v>
      </c>
      <c r="AC12" s="9">
        <v>6.6661154434210997E-6</v>
      </c>
      <c r="AD12" s="4">
        <v>4.8952983024275003</v>
      </c>
      <c r="AE12" s="11">
        <v>-0.92362807991782603</v>
      </c>
      <c r="AF12" s="12">
        <v>1.2629035106015401E-5</v>
      </c>
      <c r="AG12" s="11">
        <v>4.6664059032077398</v>
      </c>
      <c r="AH12" s="4"/>
    </row>
    <row r="13" spans="1:34">
      <c r="A13" s="4" t="s">
        <v>47</v>
      </c>
      <c r="B13" s="4" t="s">
        <v>48</v>
      </c>
      <c r="C13" s="4" t="s">
        <v>38</v>
      </c>
      <c r="D13" s="2" t="s">
        <v>49</v>
      </c>
      <c r="F13" s="4">
        <v>1.1075163966935</v>
      </c>
      <c r="G13" s="9">
        <v>4.2055670057550298E-10</v>
      </c>
      <c r="H13" s="4">
        <v>7.8508691983826102</v>
      </c>
      <c r="I13" s="4">
        <v>0.88879839776797298</v>
      </c>
      <c r="J13" s="9">
        <v>6.3158412944019898E-9</v>
      </c>
      <c r="K13" s="4">
        <v>6.9877441586153601</v>
      </c>
      <c r="L13" s="4">
        <v>0.21871799892552901</v>
      </c>
      <c r="M13" s="4">
        <v>6.2022697925839801E-3</v>
      </c>
      <c r="N13" s="4">
        <v>1.9840444205843399</v>
      </c>
      <c r="O13" s="4"/>
      <c r="P13" s="4">
        <v>0.25510825436010198</v>
      </c>
      <c r="Q13" s="4">
        <v>0.34573406407540402</v>
      </c>
      <c r="R13" s="4">
        <v>0.90736719514395003</v>
      </c>
      <c r="S13" s="4">
        <v>1.0553527728752301</v>
      </c>
      <c r="T13" s="9">
        <v>3.0042957566145403E-8</v>
      </c>
      <c r="U13" s="4">
        <v>6.7653405541614502</v>
      </c>
      <c r="V13" s="4">
        <v>0.23496676480863199</v>
      </c>
      <c r="W13" s="4">
        <v>3.7913338075935298E-2</v>
      </c>
      <c r="X13" s="4">
        <v>1.70003568002758</v>
      </c>
      <c r="Y13" s="4">
        <v>1.3104610272353301</v>
      </c>
      <c r="Z13" s="4">
        <v>1.66647524392993E-4</v>
      </c>
      <c r="AA13" s="4">
        <v>3.7258121513060001</v>
      </c>
      <c r="AB13" s="4">
        <v>0.49007501916873403</v>
      </c>
      <c r="AC13" s="4">
        <v>8.1920703885726004E-2</v>
      </c>
      <c r="AD13" s="4">
        <v>1.4192989832138301</v>
      </c>
      <c r="AE13" s="11">
        <v>-0.82038600806659501</v>
      </c>
      <c r="AF13" s="12">
        <v>1.13622024455751E-7</v>
      </c>
      <c r="AG13" s="11">
        <v>6.3141873144566896</v>
      </c>
      <c r="AH13" s="4"/>
    </row>
    <row r="14" spans="1:34">
      <c r="A14" s="4" t="s">
        <v>50</v>
      </c>
      <c r="B14" s="4" t="s">
        <v>51</v>
      </c>
      <c r="C14" s="4" t="s">
        <v>32</v>
      </c>
      <c r="D14" s="2" t="s">
        <v>52</v>
      </c>
      <c r="F14" s="4">
        <v>3.5450730522623899</v>
      </c>
      <c r="G14" s="9">
        <v>2.2055679504973101E-10</v>
      </c>
      <c r="H14" s="4">
        <v>8.0464225602826591</v>
      </c>
      <c r="I14" s="4">
        <v>4.1747950837099701</v>
      </c>
      <c r="J14" s="9">
        <v>2.82407430773901E-11</v>
      </c>
      <c r="K14" s="4">
        <v>8.6111547460189506</v>
      </c>
      <c r="L14" s="4">
        <v>-0.62972203144757899</v>
      </c>
      <c r="M14" s="4">
        <v>8.6370051962173493E-3</v>
      </c>
      <c r="N14" s="4">
        <v>1.8585401732839499</v>
      </c>
      <c r="O14" s="4"/>
      <c r="P14" s="4">
        <v>-1.50214340008358</v>
      </c>
      <c r="Q14" s="9">
        <v>3.7014311559557797E-5</v>
      </c>
      <c r="R14" s="4">
        <v>4.2788412113185501</v>
      </c>
      <c r="S14" s="4">
        <v>4.0488951554780899</v>
      </c>
      <c r="T14" s="9">
        <v>1.14352971536391E-14</v>
      </c>
      <c r="U14" s="4">
        <v>11.449636235596699</v>
      </c>
      <c r="V14" s="4">
        <v>3.2491082624224799</v>
      </c>
      <c r="W14" s="9">
        <v>2.9132252166164098E-13</v>
      </c>
      <c r="X14" s="4">
        <v>10.4763831343724</v>
      </c>
      <c r="Y14" s="4">
        <v>2.54675175539451</v>
      </c>
      <c r="Z14" s="9">
        <v>7.0923981021486795E-8</v>
      </c>
      <c r="AA14" s="4">
        <v>6.4751514419485199</v>
      </c>
      <c r="AB14" s="4">
        <v>1.7469648623389</v>
      </c>
      <c r="AC14" s="9">
        <v>7.36787827138041E-6</v>
      </c>
      <c r="AD14" s="4">
        <v>4.8599620316904</v>
      </c>
      <c r="AE14" s="11">
        <v>-0.79978689305560702</v>
      </c>
      <c r="AF14" s="12">
        <v>8.6501414916506596E-6</v>
      </c>
      <c r="AG14" s="11">
        <v>4.8024893322770303</v>
      </c>
      <c r="AH14" s="4"/>
    </row>
    <row r="15" spans="1:34">
      <c r="A15" s="4" t="s">
        <v>53</v>
      </c>
      <c r="B15" s="4" t="s">
        <v>457</v>
      </c>
      <c r="C15" s="4" t="s">
        <v>54</v>
      </c>
      <c r="D15" s="2" t="s">
        <v>55</v>
      </c>
      <c r="F15" s="4">
        <v>1.4042617895928</v>
      </c>
      <c r="G15" s="9">
        <v>1.79115441700795E-7</v>
      </c>
      <c r="H15" s="4">
        <v>5.8745107766208298</v>
      </c>
      <c r="I15" s="4">
        <v>1.36037233926476</v>
      </c>
      <c r="J15" s="9">
        <v>2.5858355168217899E-7</v>
      </c>
      <c r="K15" s="4">
        <v>5.7474996038606303</v>
      </c>
      <c r="L15" s="4">
        <v>4.3889450328046101E-2</v>
      </c>
      <c r="M15" s="4">
        <v>0.75949350998978404</v>
      </c>
      <c r="N15" s="4">
        <v>0.32481926203618899</v>
      </c>
      <c r="O15" s="4"/>
      <c r="P15" s="4">
        <v>-0.97817513167757397</v>
      </c>
      <c r="Q15" s="4">
        <v>2.5657998361761102E-4</v>
      </c>
      <c r="R15" s="4">
        <v>3.5666203113115098</v>
      </c>
      <c r="S15" s="4">
        <v>2.34469431787296</v>
      </c>
      <c r="T15" s="9">
        <v>8.7621251365632702E-9</v>
      </c>
      <c r="U15" s="4">
        <v>7.1674699259864703</v>
      </c>
      <c r="V15" s="4">
        <v>1.5470819382368299</v>
      </c>
      <c r="W15" s="9">
        <v>1.8378106407812601E-6</v>
      </c>
      <c r="X15" s="4">
        <v>5.3501562580694397</v>
      </c>
      <c r="Y15" s="4">
        <v>1.36651918619538</v>
      </c>
      <c r="Z15" s="9">
        <v>7.8783736754406402E-6</v>
      </c>
      <c r="AA15" s="4">
        <v>4.8361096431727502</v>
      </c>
      <c r="AB15" s="4">
        <v>0.56890680655925197</v>
      </c>
      <c r="AC15" s="4">
        <v>1.4465198272186E-2</v>
      </c>
      <c r="AD15" s="4">
        <v>2.0573967303435401</v>
      </c>
      <c r="AE15" s="11">
        <v>-0.79761237963612897</v>
      </c>
      <c r="AF15" s="11">
        <v>1.49404663921848E-3</v>
      </c>
      <c r="AG15" s="11">
        <v>2.9095583866836701</v>
      </c>
      <c r="AH15" s="4"/>
    </row>
    <row r="16" spans="1:34">
      <c r="A16" s="4" t="s">
        <v>56</v>
      </c>
      <c r="B16" s="4" t="s">
        <v>57</v>
      </c>
      <c r="C16" s="4" t="s">
        <v>32</v>
      </c>
      <c r="D16" s="2" t="s">
        <v>58</v>
      </c>
      <c r="F16" s="4">
        <v>0.60086813332302003</v>
      </c>
      <c r="G16" s="9">
        <v>4.4140247336676999E-5</v>
      </c>
      <c r="H16" s="4">
        <v>3.8686739296083901</v>
      </c>
      <c r="I16" s="4">
        <v>0.34967903344499301</v>
      </c>
      <c r="J16" s="4">
        <v>3.9569275195678903E-3</v>
      </c>
      <c r="K16" s="4">
        <v>2.15326245395425</v>
      </c>
      <c r="L16" s="4">
        <v>0.25118909987802701</v>
      </c>
      <c r="M16" s="4">
        <v>2.60862533801078E-2</v>
      </c>
      <c r="N16" s="4">
        <v>1.4429813872373001</v>
      </c>
      <c r="O16" s="4"/>
      <c r="P16" s="4">
        <v>0.17465927413923199</v>
      </c>
      <c r="Q16" s="4">
        <v>0.55409359540189596</v>
      </c>
      <c r="R16" s="4">
        <v>0.74756591236540004</v>
      </c>
      <c r="S16" s="4">
        <v>1.51994319094705</v>
      </c>
      <c r="T16" s="9">
        <v>2.9582069360767301E-7</v>
      </c>
      <c r="U16" s="4">
        <v>5.9855736663297501</v>
      </c>
      <c r="V16" s="4">
        <v>0.72591949315745696</v>
      </c>
      <c r="W16" s="4">
        <v>8.3486158157120005E-4</v>
      </c>
      <c r="X16" s="4">
        <v>3.1270052582260401</v>
      </c>
      <c r="Y16" s="4">
        <v>1.6946024650862801</v>
      </c>
      <c r="Z16" s="9">
        <v>3.2492451499499497E-5</v>
      </c>
      <c r="AA16" s="4">
        <v>4.3261343022882901</v>
      </c>
      <c r="AB16" s="4">
        <v>0.90057876729668995</v>
      </c>
      <c r="AC16" s="4">
        <v>7.2577947187869602E-3</v>
      </c>
      <c r="AD16" s="4">
        <v>2.3168257871178501</v>
      </c>
      <c r="AE16" s="11">
        <v>-0.79402369778958803</v>
      </c>
      <c r="AF16" s="11">
        <v>1.2708931583948999E-4</v>
      </c>
      <c r="AG16" s="11">
        <v>3.8262011683333399</v>
      </c>
      <c r="AH16" s="4"/>
    </row>
    <row r="17" spans="1:34">
      <c r="A17" s="4" t="s">
        <v>59</v>
      </c>
      <c r="B17" s="4" t="s">
        <v>60</v>
      </c>
      <c r="C17" s="4" t="s">
        <v>38</v>
      </c>
      <c r="D17" s="2" t="s">
        <v>61</v>
      </c>
      <c r="F17" s="4">
        <v>0.47157100022370002</v>
      </c>
      <c r="G17" s="4">
        <v>9.4658620305632004E-4</v>
      </c>
      <c r="H17" s="4">
        <v>2.6995598054057699</v>
      </c>
      <c r="I17" s="4">
        <v>0.601130013928865</v>
      </c>
      <c r="J17" s="4">
        <v>1.1745046470257299E-4</v>
      </c>
      <c r="K17" s="4">
        <v>3.4977850489470601</v>
      </c>
      <c r="L17" s="4">
        <v>-0.12955901370516501</v>
      </c>
      <c r="M17" s="4">
        <v>0.26388433817632101</v>
      </c>
      <c r="N17" s="4">
        <v>0.62721515458840005</v>
      </c>
      <c r="O17" s="4"/>
      <c r="P17" s="4">
        <v>0.12454242116670899</v>
      </c>
      <c r="Q17" s="4">
        <v>0.53991877067608196</v>
      </c>
      <c r="R17" s="4">
        <v>0.75614941958400195</v>
      </c>
      <c r="S17" s="4">
        <v>1.01237480444898</v>
      </c>
      <c r="T17" s="9">
        <v>1.07632539547708E-8</v>
      </c>
      <c r="U17" s="4">
        <v>7.0981541256721297</v>
      </c>
      <c r="V17" s="4">
        <v>0.22129485287756301</v>
      </c>
      <c r="W17" s="4">
        <v>3.28090076809395E-2</v>
      </c>
      <c r="X17" s="4">
        <v>1.75361175615636</v>
      </c>
      <c r="Y17" s="4">
        <v>1.1369172256156901</v>
      </c>
      <c r="Z17" s="9">
        <v>4.58938817345933E-5</v>
      </c>
      <c r="AA17" s="4">
        <v>4.1998287928857003</v>
      </c>
      <c r="AB17" s="4">
        <v>0.345837274044272</v>
      </c>
      <c r="AC17" s="4">
        <v>0.103214094679303</v>
      </c>
      <c r="AD17" s="4">
        <v>1.3365198641935101</v>
      </c>
      <c r="AE17" s="11">
        <v>-0.79107995157142197</v>
      </c>
      <c r="AF17" s="12">
        <v>3.6009828341398999E-8</v>
      </c>
      <c r="AG17" s="11">
        <v>6.7049499434176401</v>
      </c>
      <c r="AH17" s="4"/>
    </row>
    <row r="18" spans="1:34">
      <c r="A18" s="4" t="s">
        <v>62</v>
      </c>
      <c r="B18" s="4" t="s">
        <v>63</v>
      </c>
      <c r="C18" s="4" t="s">
        <v>32</v>
      </c>
      <c r="D18" s="2" t="s">
        <v>64</v>
      </c>
      <c r="F18" s="4">
        <v>0.72978435265516295</v>
      </c>
      <c r="G18" s="4">
        <v>1.1596046583958199E-3</v>
      </c>
      <c r="H18" s="4">
        <v>2.6228812813420999</v>
      </c>
      <c r="I18" s="4">
        <v>0.67874487434211705</v>
      </c>
      <c r="J18" s="4">
        <v>2.0006648035084699E-3</v>
      </c>
      <c r="K18" s="4">
        <v>2.4129332967042001</v>
      </c>
      <c r="L18" s="4">
        <v>5.1039478313045901E-2</v>
      </c>
      <c r="M18" s="4">
        <v>0.77665678187169096</v>
      </c>
      <c r="N18" s="4">
        <v>0.32002330798419998</v>
      </c>
      <c r="O18" s="4"/>
      <c r="P18" s="4">
        <v>0.80520068069923501</v>
      </c>
      <c r="Q18" s="4">
        <v>1.5068012776558999E-3</v>
      </c>
      <c r="R18" s="4">
        <v>2.90648573810777</v>
      </c>
      <c r="S18" s="4">
        <v>1.6553096822451201</v>
      </c>
      <c r="T18" s="9">
        <v>1.1202231142704001E-8</v>
      </c>
      <c r="U18" s="4">
        <v>7.08543257528037</v>
      </c>
      <c r="V18" s="4">
        <v>0.88963925610765704</v>
      </c>
      <c r="W18" s="9">
        <v>2.37796723930872E-5</v>
      </c>
      <c r="X18" s="4">
        <v>4.4399753889041298</v>
      </c>
      <c r="Y18" s="4">
        <v>2.4605103629443499</v>
      </c>
      <c r="Z18" s="9">
        <v>5.6641330514750596E-9</v>
      </c>
      <c r="AA18" s="4">
        <v>7.3055898487219002</v>
      </c>
      <c r="AB18" s="4">
        <v>1.69483993680689</v>
      </c>
      <c r="AC18" s="9">
        <v>7.3456532256877004E-7</v>
      </c>
      <c r="AD18" s="4">
        <v>5.6717441027651398</v>
      </c>
      <c r="AE18" s="11">
        <v>-0.76567042613746195</v>
      </c>
      <c r="AF18" s="12">
        <v>4.2252626602623502E-5</v>
      </c>
      <c r="AG18" s="11">
        <v>4.2301400468777803</v>
      </c>
      <c r="AH18" s="4"/>
    </row>
    <row r="19" spans="1:34">
      <c r="A19" s="4" t="s">
        <v>65</v>
      </c>
      <c r="B19" s="4" t="s">
        <v>66</v>
      </c>
      <c r="C19" s="4" t="s">
        <v>67</v>
      </c>
      <c r="D19" s="2" t="s">
        <v>68</v>
      </c>
      <c r="F19" s="4">
        <v>0.48638481199336803</v>
      </c>
      <c r="G19" s="4">
        <v>2.6939299281392198E-3</v>
      </c>
      <c r="H19" s="4">
        <v>2.3000141762309498</v>
      </c>
      <c r="I19" s="4">
        <v>0.89347200637816004</v>
      </c>
      <c r="J19" s="9">
        <v>1.2853455867878299E-5</v>
      </c>
      <c r="K19" s="4">
        <v>4.3308064601559897</v>
      </c>
      <c r="L19" s="4">
        <v>-0.40708719438479202</v>
      </c>
      <c r="M19" s="4">
        <v>8.5636224648198995E-3</v>
      </c>
      <c r="N19" s="4">
        <v>1.86164111469955</v>
      </c>
      <c r="O19" s="4"/>
      <c r="P19" s="4">
        <v>1.49263063716359</v>
      </c>
      <c r="Q19" s="9">
        <v>1.7572745222294E-6</v>
      </c>
      <c r="R19" s="4">
        <v>5.3662061420105003</v>
      </c>
      <c r="S19" s="4">
        <v>1.1523589847228399</v>
      </c>
      <c r="T19" s="9">
        <v>1.68306513492755E-6</v>
      </c>
      <c r="U19" s="4">
        <v>5.3820240381036202</v>
      </c>
      <c r="V19" s="4">
        <v>0.41870138899999199</v>
      </c>
      <c r="W19" s="4">
        <v>1.4847544892943701E-2</v>
      </c>
      <c r="X19" s="4">
        <v>2.04764607509148</v>
      </c>
      <c r="Y19" s="4">
        <v>2.6449896218864302</v>
      </c>
      <c r="Z19" s="9">
        <v>1.0449707765758401E-9</v>
      </c>
      <c r="AA19" s="4">
        <v>7.8575311644230599</v>
      </c>
      <c r="AB19" s="4">
        <v>1.91133202616358</v>
      </c>
      <c r="AC19" s="9">
        <v>8.3855388188780506E-8</v>
      </c>
      <c r="AD19" s="4">
        <v>6.4173403663773296</v>
      </c>
      <c r="AE19" s="11">
        <v>-0.73365759572284694</v>
      </c>
      <c r="AF19" s="11">
        <v>1.0037399927642601E-4</v>
      </c>
      <c r="AG19" s="11">
        <v>3.91290907381343</v>
      </c>
      <c r="AH19" s="4"/>
    </row>
    <row r="20" spans="1:34">
      <c r="A20" s="4" t="s">
        <v>69</v>
      </c>
      <c r="B20" s="4" t="s">
        <v>457</v>
      </c>
      <c r="C20" s="4" t="s">
        <v>54</v>
      </c>
      <c r="D20" s="2" t="s">
        <v>55</v>
      </c>
      <c r="F20" s="4">
        <v>1.59345571970373</v>
      </c>
      <c r="G20" s="9">
        <v>5.4409269002797502E-5</v>
      </c>
      <c r="H20" s="4">
        <v>3.7891295054117902</v>
      </c>
      <c r="I20" s="4">
        <v>1.0724554971081599</v>
      </c>
      <c r="J20" s="4">
        <v>1.6452648733814601E-3</v>
      </c>
      <c r="K20" s="4">
        <v>2.4888360786778301</v>
      </c>
      <c r="L20" s="4">
        <v>0.521000222595566</v>
      </c>
      <c r="M20" s="4">
        <v>7.6872688141409004E-2</v>
      </c>
      <c r="N20" s="4">
        <v>1.04731886312603</v>
      </c>
      <c r="O20" s="4"/>
      <c r="P20" s="4">
        <v>-0.90002034248882601</v>
      </c>
      <c r="Q20" s="4">
        <v>4.4930197037851299E-4</v>
      </c>
      <c r="R20" s="4">
        <v>3.3594422625882401</v>
      </c>
      <c r="S20" s="4">
        <v>2.1849955152993301</v>
      </c>
      <c r="T20" s="9">
        <v>1.38259329540702E-8</v>
      </c>
      <c r="U20" s="4">
        <v>7.0177395928177901</v>
      </c>
      <c r="V20" s="4">
        <v>1.4525582576167599</v>
      </c>
      <c r="W20" s="9">
        <v>2.5182227948450401E-6</v>
      </c>
      <c r="X20" s="4">
        <v>5.23992909637726</v>
      </c>
      <c r="Y20" s="4">
        <v>1.2849751728105101</v>
      </c>
      <c r="Z20" s="9">
        <v>1.2336677582047701E-5</v>
      </c>
      <c r="AA20" s="4">
        <v>4.6745439693482096</v>
      </c>
      <c r="AB20" s="4">
        <v>0.55253791512793604</v>
      </c>
      <c r="AC20" s="4">
        <v>1.50665518332351E-2</v>
      </c>
      <c r="AD20" s="4">
        <v>2.0422964218019901</v>
      </c>
      <c r="AE20" s="11">
        <v>-0.73243725768257395</v>
      </c>
      <c r="AF20" s="11">
        <v>2.05914462171086E-3</v>
      </c>
      <c r="AG20" s="11">
        <v>2.7897206179441199</v>
      </c>
      <c r="AH20" s="4"/>
    </row>
    <row r="21" spans="1:34">
      <c r="A21" s="4" t="s">
        <v>70</v>
      </c>
      <c r="B21" s="4" t="s">
        <v>71</v>
      </c>
      <c r="C21" s="4" t="s">
        <v>38</v>
      </c>
      <c r="D21" s="2" t="s">
        <v>72</v>
      </c>
      <c r="F21" s="4">
        <v>0.40028964483045099</v>
      </c>
      <c r="G21" s="9">
        <v>8.2046675552671603E-5</v>
      </c>
      <c r="H21" s="4">
        <v>3.6349750268803298</v>
      </c>
      <c r="I21" s="4">
        <v>0.31748779740189498</v>
      </c>
      <c r="J21" s="4">
        <v>6.3664825704845595E-4</v>
      </c>
      <c r="K21" s="4">
        <v>2.8531756539350601</v>
      </c>
      <c r="L21" s="4">
        <v>8.2801847428556299E-2</v>
      </c>
      <c r="M21" s="4">
        <v>0.26513496871716202</v>
      </c>
      <c r="N21" s="4">
        <v>0.62578702388390595</v>
      </c>
      <c r="O21" s="4"/>
      <c r="P21" s="4">
        <v>-3.3320078491697699E-2</v>
      </c>
      <c r="Q21" s="4">
        <v>0.82539799164184602</v>
      </c>
      <c r="R21" s="4">
        <v>0.61737035704871801</v>
      </c>
      <c r="S21" s="4">
        <v>1.1344902270547801</v>
      </c>
      <c r="T21" s="9">
        <v>1.32130206775827E-8</v>
      </c>
      <c r="U21" s="4">
        <v>7.0341422607856696</v>
      </c>
      <c r="V21" s="4">
        <v>0.439750019906191</v>
      </c>
      <c r="W21" s="4">
        <v>6.5298755740517101E-4</v>
      </c>
      <c r="X21" s="4">
        <v>3.2192049493228101</v>
      </c>
      <c r="Y21" s="4">
        <v>1.10117014856308</v>
      </c>
      <c r="Z21" s="9">
        <v>2.29904245641066E-6</v>
      </c>
      <c r="AA21" s="4">
        <v>5.2714111310851104</v>
      </c>
      <c r="AB21" s="4">
        <v>0.40642994141449301</v>
      </c>
      <c r="AC21" s="4">
        <v>1.5711800237606401E-2</v>
      </c>
      <c r="AD21" s="4">
        <v>2.02638556159802</v>
      </c>
      <c r="AE21" s="11">
        <v>-0.69474020714858598</v>
      </c>
      <c r="AF21" s="12">
        <v>1.9430588434898899E-6</v>
      </c>
      <c r="AG21" s="11">
        <v>5.3313739641803704</v>
      </c>
      <c r="AH21" s="4"/>
    </row>
    <row r="22" spans="1:34">
      <c r="A22" s="4" t="s">
        <v>73</v>
      </c>
      <c r="B22" s="4" t="s">
        <v>76</v>
      </c>
      <c r="C22" s="4" t="s">
        <v>54</v>
      </c>
      <c r="D22" s="2" t="s">
        <v>74</v>
      </c>
      <c r="F22" s="4">
        <v>0.70856787461176496</v>
      </c>
      <c r="G22" s="9">
        <v>2.3731836290563601E-6</v>
      </c>
      <c r="H22" s="4">
        <v>4.9502647879864803</v>
      </c>
      <c r="I22" s="4">
        <v>0.54364493616364495</v>
      </c>
      <c r="J22" s="9">
        <v>3.7519311958611501E-5</v>
      </c>
      <c r="K22" s="4">
        <v>3.9292939110599301</v>
      </c>
      <c r="L22" s="4">
        <v>0.164922938448121</v>
      </c>
      <c r="M22" s="4">
        <v>8.6873200668975206E-2</v>
      </c>
      <c r="N22" s="4">
        <v>1.0037294921878399</v>
      </c>
      <c r="O22" s="4"/>
      <c r="P22" s="4">
        <v>7.1355857559846594E-2</v>
      </c>
      <c r="Q22" s="4">
        <v>0.61701328074567297</v>
      </c>
      <c r="R22" s="4">
        <v>0.71190633078541699</v>
      </c>
      <c r="S22" s="4">
        <v>1.04041021826823</v>
      </c>
      <c r="T22" s="9">
        <v>4.0048964145000803E-11</v>
      </c>
      <c r="U22" s="4">
        <v>8.8714076494115801</v>
      </c>
      <c r="V22" s="4">
        <v>0.35984319436634798</v>
      </c>
      <c r="W22" s="9">
        <v>3.5150230410341299E-5</v>
      </c>
      <c r="X22" s="4">
        <v>4.29746356121065</v>
      </c>
      <c r="Y22" s="4">
        <v>1.1117660758280701</v>
      </c>
      <c r="Z22" s="9">
        <v>9.6298171670117206E-7</v>
      </c>
      <c r="AA22" s="4">
        <v>5.5789265723661803</v>
      </c>
      <c r="AB22" s="4">
        <v>0.43119905192619501</v>
      </c>
      <c r="AC22" s="4">
        <v>7.7049961059935104E-3</v>
      </c>
      <c r="AD22" s="4">
        <v>2.2946159902851799</v>
      </c>
      <c r="AE22" s="11">
        <v>-0.68056702390187795</v>
      </c>
      <c r="AF22" s="12">
        <v>2.25858387548072E-9</v>
      </c>
      <c r="AG22" s="11">
        <v>7.6062212127148001</v>
      </c>
      <c r="AH22" s="4"/>
    </row>
    <row r="23" spans="1:34">
      <c r="A23" s="4" t="s">
        <v>75</v>
      </c>
      <c r="B23" s="4" t="s">
        <v>76</v>
      </c>
      <c r="C23" s="4" t="s">
        <v>54</v>
      </c>
      <c r="D23" s="2" t="s">
        <v>74</v>
      </c>
      <c r="F23" s="4">
        <v>0.86324561553398105</v>
      </c>
      <c r="G23" s="9">
        <v>7.55766087712217E-7</v>
      </c>
      <c r="H23" s="4">
        <v>5.3641744409607099</v>
      </c>
      <c r="I23" s="4">
        <v>0.72678550435770095</v>
      </c>
      <c r="J23" s="9">
        <v>5.0011443133435299E-6</v>
      </c>
      <c r="K23" s="4">
        <v>4.6767550155656901</v>
      </c>
      <c r="L23" s="4">
        <v>0.13646011117628101</v>
      </c>
      <c r="M23" s="4">
        <v>0.18658345853125799</v>
      </c>
      <c r="N23" s="4">
        <v>0.74109888217363495</v>
      </c>
      <c r="O23" s="4"/>
      <c r="P23" s="4">
        <v>7.7683125563875702E-2</v>
      </c>
      <c r="Q23" s="4">
        <v>0.59057518738350001</v>
      </c>
      <c r="R23" s="4">
        <v>0.72634744808964202</v>
      </c>
      <c r="S23" s="4">
        <v>1.08175370062474</v>
      </c>
      <c r="T23" s="9">
        <v>1.14707132681247E-10</v>
      </c>
      <c r="U23" s="4">
        <v>8.5482327497748507</v>
      </c>
      <c r="V23" s="4">
        <v>0.41761758788271902</v>
      </c>
      <c r="W23" s="9">
        <v>2.9846840488567699E-5</v>
      </c>
      <c r="X23" s="4">
        <v>4.35706190527294</v>
      </c>
      <c r="Y23" s="4">
        <v>1.1594368261886201</v>
      </c>
      <c r="Z23" s="9">
        <v>7.0644258254315396E-7</v>
      </c>
      <c r="AA23" s="4">
        <v>5.6854932664102202</v>
      </c>
      <c r="AB23" s="4">
        <v>0.49530071344659499</v>
      </c>
      <c r="AC23" s="4">
        <v>3.2884934037977799E-3</v>
      </c>
      <c r="AD23" s="4">
        <v>2.61500114703653</v>
      </c>
      <c r="AE23" s="11">
        <v>-0.664136112742022</v>
      </c>
      <c r="AF23" s="12">
        <v>1.40880305199431E-8</v>
      </c>
      <c r="AG23" s="11">
        <v>7.0129292679103603</v>
      </c>
      <c r="AH23" s="4"/>
    </row>
    <row r="24" spans="1:34">
      <c r="A24" s="4" t="s">
        <v>77</v>
      </c>
      <c r="B24" s="4" t="s">
        <v>78</v>
      </c>
      <c r="C24" s="4" t="s">
        <v>32</v>
      </c>
      <c r="D24" s="2" t="s">
        <v>79</v>
      </c>
      <c r="F24" s="4">
        <v>0.64139889172852904</v>
      </c>
      <c r="G24" s="4">
        <v>1.46876734276047E-4</v>
      </c>
      <c r="H24" s="4">
        <v>3.4141228442568701</v>
      </c>
      <c r="I24" s="4">
        <v>0.46792514924213002</v>
      </c>
      <c r="J24" s="4">
        <v>1.9780381768094201E-3</v>
      </c>
      <c r="K24" s="4">
        <v>2.4173180389024602</v>
      </c>
      <c r="L24" s="4">
        <v>0.17347374248639899</v>
      </c>
      <c r="M24" s="4">
        <v>0.176251762541388</v>
      </c>
      <c r="N24" s="4">
        <v>0.75975604496111504</v>
      </c>
      <c r="O24" s="4"/>
      <c r="P24" s="4">
        <v>0.14436598550784699</v>
      </c>
      <c r="Q24" s="4">
        <v>0.48225114889207099</v>
      </c>
      <c r="R24" s="4">
        <v>0.79368836366347995</v>
      </c>
      <c r="S24" s="4">
        <v>1.0714365328540001</v>
      </c>
      <c r="T24" s="9">
        <v>4.3122787785066E-7</v>
      </c>
      <c r="U24" s="4">
        <v>5.8581539873408799</v>
      </c>
      <c r="V24" s="4">
        <v>0.409618714856678</v>
      </c>
      <c r="W24" s="4">
        <v>7.2302376752081399E-3</v>
      </c>
      <c r="X24" s="4">
        <v>2.3182920445436301</v>
      </c>
      <c r="Y24" s="4">
        <v>1.2158025183618499</v>
      </c>
      <c r="Z24" s="9">
        <v>2.72334655334605E-5</v>
      </c>
      <c r="AA24" s="4">
        <v>4.3903076689828104</v>
      </c>
      <c r="AB24" s="4">
        <v>0.55398470036452496</v>
      </c>
      <c r="AC24" s="4">
        <v>1.48866398377984E-2</v>
      </c>
      <c r="AD24" s="4">
        <v>2.0467360921125701</v>
      </c>
      <c r="AE24" s="11">
        <v>-0.66181781799732298</v>
      </c>
      <c r="AF24" s="12">
        <v>2.8480243958850502E-5</v>
      </c>
      <c r="AG24" s="11">
        <v>4.3740054516734403</v>
      </c>
      <c r="AH24" s="4"/>
    </row>
    <row r="25" spans="1:34">
      <c r="A25" s="4" t="s">
        <v>80</v>
      </c>
      <c r="B25" s="4" t="s">
        <v>76</v>
      </c>
      <c r="C25" s="4" t="s">
        <v>54</v>
      </c>
      <c r="D25" s="2" t="s">
        <v>74</v>
      </c>
      <c r="F25" s="4">
        <v>0.79893023524858497</v>
      </c>
      <c r="G25" s="9">
        <v>6.9104370992168004E-7</v>
      </c>
      <c r="H25" s="4">
        <v>5.3946991360930303</v>
      </c>
      <c r="I25" s="4">
        <v>0.66158154670222902</v>
      </c>
      <c r="J25" s="9">
        <v>5.4833189530034704E-6</v>
      </c>
      <c r="K25" s="4">
        <v>4.6428560904504899</v>
      </c>
      <c r="L25" s="4">
        <v>0.13734868854635601</v>
      </c>
      <c r="M25" s="4">
        <v>0.150347777610712</v>
      </c>
      <c r="N25" s="4">
        <v>0.81288270330163503</v>
      </c>
      <c r="O25" s="4"/>
      <c r="P25" s="4">
        <v>7.3072872922736995E-2</v>
      </c>
      <c r="Q25" s="4">
        <v>0.55239262916546295</v>
      </c>
      <c r="R25" s="4">
        <v>0.74857945764478695</v>
      </c>
      <c r="S25" s="4">
        <v>0.99773295434979303</v>
      </c>
      <c r="T25" s="9">
        <v>1.56931689865303E-10</v>
      </c>
      <c r="U25" s="4">
        <v>8.4502889725588997</v>
      </c>
      <c r="V25" s="4">
        <v>0.338824035809558</v>
      </c>
      <c r="W25" s="4">
        <v>1.2980972547371701E-4</v>
      </c>
      <c r="X25" s="4">
        <v>3.8183750915686598</v>
      </c>
      <c r="Y25" s="4">
        <v>1.07080582727253</v>
      </c>
      <c r="Z25" s="9">
        <v>2.5044227447423898E-7</v>
      </c>
      <c r="AA25" s="4">
        <v>6.0438007320841001</v>
      </c>
      <c r="AB25" s="4">
        <v>0.41189690873229501</v>
      </c>
      <c r="AC25" s="4">
        <v>3.8799945457542698E-3</v>
      </c>
      <c r="AD25" s="4">
        <v>2.5524326477291202</v>
      </c>
      <c r="AE25" s="11">
        <v>-0.65890891854023503</v>
      </c>
      <c r="AF25" s="12">
        <v>8.1762190351497599E-9</v>
      </c>
      <c r="AG25" s="11">
        <v>7.1886172397415802</v>
      </c>
      <c r="AH25" s="4"/>
    </row>
    <row r="26" spans="1:34">
      <c r="A26" s="4" t="s">
        <v>81</v>
      </c>
      <c r="B26" s="4" t="s">
        <v>76</v>
      </c>
      <c r="C26" s="4" t="s">
        <v>54</v>
      </c>
      <c r="D26" s="2" t="s">
        <v>74</v>
      </c>
      <c r="F26" s="4">
        <v>0.88716110421902805</v>
      </c>
      <c r="G26" s="9">
        <v>5.4856171904926796E-7</v>
      </c>
      <c r="H26" s="4">
        <v>5.4770323159005496</v>
      </c>
      <c r="I26" s="4">
        <v>0.71932207256342495</v>
      </c>
      <c r="J26" s="9">
        <v>5.52249512542069E-6</v>
      </c>
      <c r="K26" s="4">
        <v>4.6405084226719797</v>
      </c>
      <c r="L26" s="4">
        <v>0.16783903165560299</v>
      </c>
      <c r="M26" s="4">
        <v>0.10974118655077</v>
      </c>
      <c r="N26" s="4">
        <v>0.921985696927484</v>
      </c>
      <c r="O26" s="4"/>
      <c r="P26" s="4">
        <v>7.6645314085192998E-2</v>
      </c>
      <c r="Q26" s="4">
        <v>0.59938756952822303</v>
      </c>
      <c r="R26" s="4">
        <v>0.72152942290410904</v>
      </c>
      <c r="S26" s="4">
        <v>1.07462712225961</v>
      </c>
      <c r="T26" s="9">
        <v>1.41716638424327E-11</v>
      </c>
      <c r="U26" s="4">
        <v>9.2030207255295799</v>
      </c>
      <c r="V26" s="4">
        <v>0.43287604257447398</v>
      </c>
      <c r="W26" s="9">
        <v>2.7853827828661099E-6</v>
      </c>
      <c r="X26" s="4">
        <v>5.2045803565966304</v>
      </c>
      <c r="Y26" s="4">
        <v>1.1512724363448099</v>
      </c>
      <c r="Z26" s="9">
        <v>8.1720304379029298E-7</v>
      </c>
      <c r="AA26" s="4">
        <v>5.6353642687035697</v>
      </c>
      <c r="AB26" s="4">
        <v>0.50952135665966702</v>
      </c>
      <c r="AC26" s="4">
        <v>2.8757691477242502E-3</v>
      </c>
      <c r="AD26" s="4">
        <v>2.6651454391908902</v>
      </c>
      <c r="AE26" s="11">
        <v>-0.641751079685138</v>
      </c>
      <c r="AF26" s="12">
        <v>2.8109882199700602E-9</v>
      </c>
      <c r="AG26" s="11">
        <v>7.5363268375659702</v>
      </c>
      <c r="AH26" s="4"/>
    </row>
    <row r="27" spans="1:34">
      <c r="A27" s="4" t="s">
        <v>82</v>
      </c>
      <c r="B27" s="4" t="s">
        <v>458</v>
      </c>
      <c r="C27" s="4" t="s">
        <v>38</v>
      </c>
      <c r="D27" s="2" t="s">
        <v>83</v>
      </c>
      <c r="F27" s="4">
        <v>1.2564048544198501</v>
      </c>
      <c r="G27" s="9">
        <v>4.0718850058407702E-7</v>
      </c>
      <c r="H27" s="4">
        <v>5.5847710233798402</v>
      </c>
      <c r="I27" s="4">
        <v>1.2524313644235101</v>
      </c>
      <c r="J27" s="9">
        <v>4.2217826590196202E-7</v>
      </c>
      <c r="K27" s="4">
        <v>5.5720413746482498</v>
      </c>
      <c r="L27" s="4">
        <v>3.9734899963405103E-3</v>
      </c>
      <c r="M27" s="4">
        <v>0.976945347896084</v>
      </c>
      <c r="N27" s="4">
        <v>0.27160046202156801</v>
      </c>
      <c r="O27" s="4"/>
      <c r="P27" s="4">
        <v>0.45706102805485599</v>
      </c>
      <c r="Q27" s="4">
        <v>2.0113003829777099E-2</v>
      </c>
      <c r="R27" s="4">
        <v>1.9351082980935601</v>
      </c>
      <c r="S27" s="4">
        <v>1.39173296588738</v>
      </c>
      <c r="T27" s="9">
        <v>1.64607782959791E-9</v>
      </c>
      <c r="U27" s="4">
        <v>7.7115954376842701</v>
      </c>
      <c r="V27" s="4">
        <v>0.774572434671292</v>
      </c>
      <c r="W27" s="9">
        <v>6.9379164234772997E-6</v>
      </c>
      <c r="X27" s="4">
        <v>4.8807696253346</v>
      </c>
      <c r="Y27" s="4">
        <v>1.84879399394223</v>
      </c>
      <c r="Z27" s="9">
        <v>3.8589191841964501E-8</v>
      </c>
      <c r="AA27" s="4">
        <v>6.6815118568947396</v>
      </c>
      <c r="AB27" s="4">
        <v>1.23163346272615</v>
      </c>
      <c r="AC27" s="9">
        <v>4.5177386818195899E-6</v>
      </c>
      <c r="AD27" s="4">
        <v>5.0351988589953498</v>
      </c>
      <c r="AE27" s="11">
        <v>-0.61716053121608505</v>
      </c>
      <c r="AF27" s="12">
        <v>9.1394718804149699E-6</v>
      </c>
      <c r="AG27" s="11">
        <v>4.7828696161713999</v>
      </c>
      <c r="AH27" s="4"/>
    </row>
    <row r="28" spans="1:34">
      <c r="A28" s="4" t="s">
        <v>84</v>
      </c>
      <c r="B28" s="4" t="s">
        <v>458</v>
      </c>
      <c r="C28" s="4" t="s">
        <v>38</v>
      </c>
      <c r="D28" s="2" t="s">
        <v>83</v>
      </c>
      <c r="F28" s="4">
        <v>1.0010845819015699</v>
      </c>
      <c r="G28" s="9">
        <v>6.9839156430218097E-6</v>
      </c>
      <c r="H28" s="4">
        <v>4.5551057527174503</v>
      </c>
      <c r="I28" s="4">
        <v>0.90629883421836299</v>
      </c>
      <c r="J28" s="9">
        <v>1.9570029484827802E-5</v>
      </c>
      <c r="K28" s="4">
        <v>4.1741073296588498</v>
      </c>
      <c r="L28" s="4">
        <v>9.4785747683208896E-2</v>
      </c>
      <c r="M28" s="4">
        <v>0.50758577441256203</v>
      </c>
      <c r="N28" s="4">
        <v>0.42934526251854899</v>
      </c>
      <c r="O28" s="4"/>
      <c r="P28" s="4">
        <v>0.75340777462613195</v>
      </c>
      <c r="Q28" s="4">
        <v>7.1215987266848302E-4</v>
      </c>
      <c r="R28" s="4">
        <v>3.1867531732730701</v>
      </c>
      <c r="S28" s="4">
        <v>1.25736209467545</v>
      </c>
      <c r="T28" s="9">
        <v>1.3915152030641301E-8</v>
      </c>
      <c r="U28" s="4">
        <v>7.0160857272963399</v>
      </c>
      <c r="V28" s="4">
        <v>0.65296876571357099</v>
      </c>
      <c r="W28" s="9">
        <v>9.0222407776674506E-5</v>
      </c>
      <c r="X28" s="4">
        <v>3.952372748488</v>
      </c>
      <c r="Y28" s="4">
        <v>2.0107698693015799</v>
      </c>
      <c r="Z28" s="9">
        <v>1.6063575358771198E-8</v>
      </c>
      <c r="AA28" s="4">
        <v>6.9686279372283302</v>
      </c>
      <c r="AB28" s="4">
        <v>1.4063765403396999</v>
      </c>
      <c r="AC28" s="9">
        <v>1.0482934298394799E-6</v>
      </c>
      <c r="AD28" s="4">
        <v>5.5495663601641096</v>
      </c>
      <c r="AE28" s="11">
        <v>-0.60439332896187803</v>
      </c>
      <c r="AF28" s="12">
        <v>2.1552135443525502E-5</v>
      </c>
      <c r="AG28" s="11">
        <v>4.4749616948815802</v>
      </c>
      <c r="AH28" s="4"/>
    </row>
    <row r="29" spans="1:34">
      <c r="A29" s="4" t="s">
        <v>85</v>
      </c>
      <c r="B29" s="4" t="s">
        <v>458</v>
      </c>
      <c r="C29" s="4" t="s">
        <v>38</v>
      </c>
      <c r="D29" s="2" t="s">
        <v>83</v>
      </c>
      <c r="F29" s="4">
        <v>1.2545836212529999</v>
      </c>
      <c r="G29" s="9">
        <v>4.1212677570623402E-7</v>
      </c>
      <c r="H29" s="4">
        <v>5.5806806866610197</v>
      </c>
      <c r="I29" s="4">
        <v>1.2203351527063599</v>
      </c>
      <c r="J29" s="9">
        <v>5.6463947795126799E-7</v>
      </c>
      <c r="K29" s="4">
        <v>5.4667709082588596</v>
      </c>
      <c r="L29" s="4">
        <v>3.42484685466325E-2</v>
      </c>
      <c r="M29" s="4">
        <v>0.80345256618709804</v>
      </c>
      <c r="N29" s="4">
        <v>0.31227804321278102</v>
      </c>
      <c r="O29" s="4"/>
      <c r="P29" s="4">
        <v>0.35795890574695599</v>
      </c>
      <c r="Q29" s="4">
        <v>3.4251733083203E-2</v>
      </c>
      <c r="R29" s="4">
        <v>1.73750806340132</v>
      </c>
      <c r="S29" s="4">
        <v>1.3591951610014501</v>
      </c>
      <c r="T29" s="9">
        <v>1.4656215130415299E-9</v>
      </c>
      <c r="U29" s="4">
        <v>7.74925276344438</v>
      </c>
      <c r="V29" s="4">
        <v>0.75933563512019397</v>
      </c>
      <c r="W29" s="9">
        <v>4.4968048714677497E-6</v>
      </c>
      <c r="X29" s="4">
        <v>5.0367517994034099</v>
      </c>
      <c r="Y29" s="4">
        <v>1.7171540667484</v>
      </c>
      <c r="Z29" s="9">
        <v>1.57895629904203E-8</v>
      </c>
      <c r="AA29" s="4">
        <v>6.9742730435365603</v>
      </c>
      <c r="AB29" s="4">
        <v>1.11729454086715</v>
      </c>
      <c r="AC29" s="9">
        <v>2.9309031503998999E-6</v>
      </c>
      <c r="AD29" s="4">
        <v>5.1865446930937198</v>
      </c>
      <c r="AE29" s="11">
        <v>-0.59985952588125102</v>
      </c>
      <c r="AF29" s="12">
        <v>1.1697526041576399E-5</v>
      </c>
      <c r="AG29" s="11">
        <v>4.6939750788611398</v>
      </c>
      <c r="AH29" s="4"/>
    </row>
    <row r="30" spans="1:34">
      <c r="A30" s="4" t="s">
        <v>86</v>
      </c>
      <c r="B30" s="4" t="s">
        <v>458</v>
      </c>
      <c r="C30" s="4" t="s">
        <v>38</v>
      </c>
      <c r="D30" s="2" t="s">
        <v>83</v>
      </c>
      <c r="F30" s="4">
        <v>1.2906800215713901</v>
      </c>
      <c r="G30" s="9">
        <v>2.4665158404602002E-7</v>
      </c>
      <c r="H30" s="4">
        <v>5.76477743201142</v>
      </c>
      <c r="I30" s="4">
        <v>1.2462010970656701</v>
      </c>
      <c r="J30" s="9">
        <v>3.69017876589162E-7</v>
      </c>
      <c r="K30" s="4">
        <v>5.6210507872109003</v>
      </c>
      <c r="L30" s="4">
        <v>4.4478924505721898E-2</v>
      </c>
      <c r="M30" s="4">
        <v>0.74271367146312695</v>
      </c>
      <c r="N30" s="4">
        <v>0.33036700292370302</v>
      </c>
      <c r="O30" s="4"/>
      <c r="P30" s="4">
        <v>0.38792669422068898</v>
      </c>
      <c r="Q30" s="4">
        <v>2.2788728541186201E-2</v>
      </c>
      <c r="R30" s="4">
        <v>1.8887162475794901</v>
      </c>
      <c r="S30" s="4">
        <v>1.3717554063336399</v>
      </c>
      <c r="T30" s="9">
        <v>2.1384223281018E-9</v>
      </c>
      <c r="U30" s="4">
        <v>7.6231997929925299</v>
      </c>
      <c r="V30" s="4">
        <v>0.77491641612222395</v>
      </c>
      <c r="W30" s="9">
        <v>6.9430515171608997E-6</v>
      </c>
      <c r="X30" s="4">
        <v>4.8805809104989297</v>
      </c>
      <c r="Y30" s="4">
        <v>1.7596821005543299</v>
      </c>
      <c r="Z30" s="9">
        <v>1.2576833907651501E-8</v>
      </c>
      <c r="AA30" s="4">
        <v>7.0504057457652696</v>
      </c>
      <c r="AB30" s="4">
        <v>1.16284311034291</v>
      </c>
      <c r="AC30" s="9">
        <v>1.70778329156018E-6</v>
      </c>
      <c r="AD30" s="4">
        <v>5.3766823166673001</v>
      </c>
      <c r="AE30" s="11">
        <v>-0.59683899021141595</v>
      </c>
      <c r="AF30" s="12">
        <v>1.8825089185603401E-5</v>
      </c>
      <c r="AG30" s="11">
        <v>4.5233482633105497</v>
      </c>
      <c r="AH30" s="4"/>
    </row>
    <row r="31" spans="1:34">
      <c r="A31" s="4" t="s">
        <v>87</v>
      </c>
      <c r="B31" s="4" t="s">
        <v>88</v>
      </c>
      <c r="C31" s="4" t="s">
        <v>54</v>
      </c>
      <c r="D31" s="2" t="s">
        <v>89</v>
      </c>
      <c r="F31" s="4">
        <v>0.81316418897271403</v>
      </c>
      <c r="G31" s="4">
        <v>1.84969679418612E-4</v>
      </c>
      <c r="H31" s="4">
        <v>3.3264137433191299</v>
      </c>
      <c r="I31" s="4">
        <v>0.72601500858832502</v>
      </c>
      <c r="J31" s="4">
        <v>4.95219904820154E-4</v>
      </c>
      <c r="K31" s="4">
        <v>2.9496449747078799</v>
      </c>
      <c r="L31" s="4">
        <v>8.7149180384388694E-2</v>
      </c>
      <c r="M31" s="4">
        <v>0.58997753006428</v>
      </c>
      <c r="N31" s="4">
        <v>0.38812162456472299</v>
      </c>
      <c r="O31" s="4"/>
      <c r="P31" s="4">
        <v>0.43763260083097</v>
      </c>
      <c r="Q31" s="4">
        <v>0.26576635754842498</v>
      </c>
      <c r="R31" s="4">
        <v>0.99874530576920795</v>
      </c>
      <c r="S31" s="4">
        <v>1.3923972345110001</v>
      </c>
      <c r="T31" s="9">
        <v>6.4246517239574498E-7</v>
      </c>
      <c r="U31" s="4">
        <v>5.7184745267901196</v>
      </c>
      <c r="V31" s="4">
        <v>0.81134729854338905</v>
      </c>
      <c r="W31" s="4">
        <v>2.4646735508882E-4</v>
      </c>
      <c r="X31" s="4">
        <v>3.5816000839072699</v>
      </c>
      <c r="Y31" s="4">
        <v>1.8300298353419699</v>
      </c>
      <c r="Z31" s="4">
        <v>2.26647121753132E-4</v>
      </c>
      <c r="AA31" s="4">
        <v>3.61230279785907</v>
      </c>
      <c r="AB31" s="4">
        <v>1.2489798993743599</v>
      </c>
      <c r="AC31" s="4">
        <v>4.9911021750893604E-3</v>
      </c>
      <c r="AD31" s="4">
        <v>2.4569356844520298</v>
      </c>
      <c r="AE31" s="11">
        <v>-0.58104993596760801</v>
      </c>
      <c r="AF31" s="11">
        <v>1.3638068221426499E-3</v>
      </c>
      <c r="AG31" s="11">
        <v>2.9437175488956502</v>
      </c>
      <c r="AH31" s="4"/>
    </row>
    <row r="32" spans="1:34">
      <c r="A32" s="4" t="s">
        <v>90</v>
      </c>
      <c r="B32" s="4" t="s">
        <v>91</v>
      </c>
      <c r="C32" s="4" t="s">
        <v>54</v>
      </c>
      <c r="D32" s="2" t="s">
        <v>92</v>
      </c>
      <c r="F32" s="4">
        <v>1.0279511517409601</v>
      </c>
      <c r="G32" s="9">
        <v>3.9386591436651998E-5</v>
      </c>
      <c r="H32" s="4">
        <v>3.9118878997906701</v>
      </c>
      <c r="I32" s="4">
        <v>0.44713128420034098</v>
      </c>
      <c r="J32" s="4">
        <v>2.0306932449888199E-2</v>
      </c>
      <c r="K32" s="4">
        <v>1.53698958792128</v>
      </c>
      <c r="L32" s="4">
        <v>0.58081986754061998</v>
      </c>
      <c r="M32" s="4">
        <v>4.45679956234724E-3</v>
      </c>
      <c r="N32" s="4">
        <v>2.1085518700961199</v>
      </c>
      <c r="O32" s="4"/>
      <c r="P32" s="4">
        <v>0.20112952298279299</v>
      </c>
      <c r="Q32" s="4">
        <v>0.41993069910049202</v>
      </c>
      <c r="R32" s="4">
        <v>0.84074236160309301</v>
      </c>
      <c r="S32" s="4">
        <v>1.56224143906629</v>
      </c>
      <c r="T32" s="9">
        <v>2.4628204979837399E-6</v>
      </c>
      <c r="U32" s="4">
        <v>5.2473473088036799</v>
      </c>
      <c r="V32" s="4">
        <v>0.98375555644646695</v>
      </c>
      <c r="W32" s="4">
        <v>3.3397680664726303E-4</v>
      </c>
      <c r="X32" s="4">
        <v>3.4694450624313502</v>
      </c>
      <c r="Y32" s="4">
        <v>1.7633709620490901</v>
      </c>
      <c r="Z32" s="9">
        <v>2.83473742002105E-6</v>
      </c>
      <c r="AA32" s="4">
        <v>5.1984637571978896</v>
      </c>
      <c r="AB32" s="4">
        <v>1.18488507942926</v>
      </c>
      <c r="AC32" s="4">
        <v>2.03493048810732E-4</v>
      </c>
      <c r="AD32" s="4">
        <v>3.6525377459675799</v>
      </c>
      <c r="AE32" s="11">
        <v>-0.57848588261982603</v>
      </c>
      <c r="AF32" s="11">
        <v>1.1976309023148699E-2</v>
      </c>
      <c r="AG32" s="11">
        <v>2.12861755113481</v>
      </c>
      <c r="AH32" s="4"/>
    </row>
    <row r="33" spans="1:34">
      <c r="A33" s="4" t="s">
        <v>93</v>
      </c>
      <c r="B33" s="4" t="s">
        <v>457</v>
      </c>
      <c r="C33" s="4" t="s">
        <v>54</v>
      </c>
      <c r="D33" s="2" t="s">
        <v>55</v>
      </c>
      <c r="F33" s="4">
        <v>1.79898566243978</v>
      </c>
      <c r="G33" s="9">
        <v>1.8527949385838101E-7</v>
      </c>
      <c r="H33" s="4">
        <v>5.8630097461043702</v>
      </c>
      <c r="I33" s="4">
        <v>1.7670028839721801</v>
      </c>
      <c r="J33" s="9">
        <v>2.2803095389711801E-7</v>
      </c>
      <c r="K33" s="4">
        <v>5.7905348872092501</v>
      </c>
      <c r="L33" s="4">
        <v>3.1982778467594598E-2</v>
      </c>
      <c r="M33" s="4">
        <v>0.861979754911395</v>
      </c>
      <c r="N33" s="4">
        <v>0.29772885914535502</v>
      </c>
      <c r="O33" s="4"/>
      <c r="P33" s="4">
        <v>-2.1361659499132402</v>
      </c>
      <c r="Q33" s="9">
        <v>8.36225571010374E-8</v>
      </c>
      <c r="R33" s="4">
        <v>6.4180691590730898</v>
      </c>
      <c r="S33" s="4">
        <v>3.2361303221707001</v>
      </c>
      <c r="T33" s="9">
        <v>1.3466039394671699E-10</v>
      </c>
      <c r="U33" s="4">
        <v>8.4967224298928894</v>
      </c>
      <c r="V33" s="4">
        <v>2.6661764560823502</v>
      </c>
      <c r="W33" s="9">
        <v>2.0233782427325801E-9</v>
      </c>
      <c r="X33" s="4">
        <v>7.6421252211828001</v>
      </c>
      <c r="Y33" s="4">
        <v>1.0999643722574599</v>
      </c>
      <c r="Z33" s="4">
        <v>1.75882522241322E-4</v>
      </c>
      <c r="AA33" s="4">
        <v>3.7061195766800101</v>
      </c>
      <c r="AB33" s="4">
        <v>0.53001050616910395</v>
      </c>
      <c r="AC33" s="4">
        <v>3.0820897210356499E-2</v>
      </c>
      <c r="AD33" s="4">
        <v>1.7768044215304399</v>
      </c>
      <c r="AE33" s="11">
        <v>-0.56995386608835796</v>
      </c>
      <c r="AF33" s="11">
        <v>1.4038687332239E-2</v>
      </c>
      <c r="AG33" s="11">
        <v>2.0688293321892099</v>
      </c>
      <c r="AH33" s="4"/>
    </row>
    <row r="34" spans="1:34">
      <c r="A34" s="4" t="s">
        <v>94</v>
      </c>
      <c r="B34" s="4" t="s">
        <v>95</v>
      </c>
      <c r="C34" s="4" t="s">
        <v>38</v>
      </c>
      <c r="D34" s="2" t="s">
        <v>96</v>
      </c>
      <c r="F34" s="4">
        <v>1.11421844490238</v>
      </c>
      <c r="G34" s="9">
        <v>6.7296870864819201E-7</v>
      </c>
      <c r="H34" s="4">
        <v>5.4045321588327697</v>
      </c>
      <c r="I34" s="4">
        <v>1.1132623902918799</v>
      </c>
      <c r="J34" s="9">
        <v>6.7952249993563598E-7</v>
      </c>
      <c r="K34" s="4">
        <v>5.4010041545803498</v>
      </c>
      <c r="L34" s="4">
        <v>9.5605461050030105E-4</v>
      </c>
      <c r="M34" s="4">
        <v>0.99401484748254798</v>
      </c>
      <c r="N34" s="4">
        <v>0.26806024937691803</v>
      </c>
      <c r="O34" s="4"/>
      <c r="P34" s="4">
        <v>2.3878350336924599</v>
      </c>
      <c r="Q34" s="9">
        <v>1.6387723289490499E-8</v>
      </c>
      <c r="R34" s="4">
        <v>6.9622167160134998</v>
      </c>
      <c r="S34" s="4">
        <v>1.4774491863861201</v>
      </c>
      <c r="T34" s="9">
        <v>5.2021146945690997E-8</v>
      </c>
      <c r="U34" s="4">
        <v>6.5819889309922299</v>
      </c>
      <c r="V34" s="4">
        <v>0.96836135952212199</v>
      </c>
      <c r="W34" s="9">
        <v>1.54456210534892E-5</v>
      </c>
      <c r="X34" s="4">
        <v>4.5944472640213903</v>
      </c>
      <c r="Y34" s="4">
        <v>3.86528422007857</v>
      </c>
      <c r="Z34" s="9">
        <v>2.87498913564832E-11</v>
      </c>
      <c r="AA34" s="4">
        <v>8.9772781914571596</v>
      </c>
      <c r="AB34" s="4">
        <v>3.3561963932145802</v>
      </c>
      <c r="AC34" s="9">
        <v>1.6084178433573E-10</v>
      </c>
      <c r="AD34" s="4">
        <v>8.4429820617100297</v>
      </c>
      <c r="AE34" s="11">
        <v>-0.50908782686399701</v>
      </c>
      <c r="AF34" s="11">
        <v>1.5575563946904601E-3</v>
      </c>
      <c r="AG34" s="11">
        <v>2.8941077663426502</v>
      </c>
      <c r="AH34" s="4"/>
    </row>
    <row r="35" spans="1:34">
      <c r="A35" s="4" t="s">
        <v>97</v>
      </c>
      <c r="B35" s="4" t="s">
        <v>98</v>
      </c>
      <c r="C35" s="4" t="s">
        <v>54</v>
      </c>
      <c r="D35" s="2" t="s">
        <v>99</v>
      </c>
      <c r="F35" s="4">
        <v>0.66154701124279203</v>
      </c>
      <c r="G35" s="9">
        <v>2.3166357365545001E-5</v>
      </c>
      <c r="H35" s="4">
        <v>4.11078445424695</v>
      </c>
      <c r="I35" s="4">
        <v>0.36869680160553298</v>
      </c>
      <c r="J35" s="4">
        <v>3.4165924337183902E-3</v>
      </c>
      <c r="K35" s="4">
        <v>2.2093115244178798</v>
      </c>
      <c r="L35" s="4">
        <v>0.292850209637259</v>
      </c>
      <c r="M35" s="4">
        <v>1.4018993543006E-2</v>
      </c>
      <c r="N35" s="4">
        <v>1.6762925719281101</v>
      </c>
      <c r="O35" s="4"/>
      <c r="P35" s="4">
        <v>0.43919258926891502</v>
      </c>
      <c r="Q35" s="4">
        <v>1.4294176282638999E-2</v>
      </c>
      <c r="R35" s="4">
        <v>2.06193089534501</v>
      </c>
      <c r="S35" s="4">
        <v>1.16797544587225</v>
      </c>
      <c r="T35" s="9">
        <v>2.3408747714670501E-6</v>
      </c>
      <c r="U35" s="4">
        <v>5.2653663234102002</v>
      </c>
      <c r="V35" s="4">
        <v>0.68003476071624402</v>
      </c>
      <c r="W35" s="4">
        <v>6.4562015452684896E-4</v>
      </c>
      <c r="X35" s="4">
        <v>3.2235020391254801</v>
      </c>
      <c r="Y35" s="4">
        <v>1.6071680351411599</v>
      </c>
      <c r="Z35" s="9">
        <v>4.1763475899792E-8</v>
      </c>
      <c r="AA35" s="4">
        <v>6.6547993503244403</v>
      </c>
      <c r="AB35" s="4">
        <v>1.1192273499851599</v>
      </c>
      <c r="AC35" s="9">
        <v>3.87692469383527E-6</v>
      </c>
      <c r="AD35" s="4">
        <v>5.0891809346641503</v>
      </c>
      <c r="AE35" s="11">
        <v>-0.48794068515600197</v>
      </c>
      <c r="AF35" s="11">
        <v>7.6591543943198602E-3</v>
      </c>
      <c r="AG35" s="11">
        <v>2.2968735834229399</v>
      </c>
      <c r="AH35" s="4"/>
    </row>
    <row r="36" spans="1:34">
      <c r="A36" s="4" t="s">
        <v>100</v>
      </c>
      <c r="B36" s="4" t="s">
        <v>101</v>
      </c>
      <c r="C36" s="4" t="s">
        <v>38</v>
      </c>
      <c r="D36" s="2" t="s">
        <v>102</v>
      </c>
      <c r="F36" s="4">
        <v>0.33617911670091999</v>
      </c>
      <c r="G36" s="4">
        <v>1.44452494120184E-3</v>
      </c>
      <c r="H36" s="4">
        <v>2.5392527737897499</v>
      </c>
      <c r="I36" s="4">
        <v>0.23324403342425001</v>
      </c>
      <c r="J36" s="4">
        <v>1.5259095199176001E-2</v>
      </c>
      <c r="K36" s="4">
        <v>1.64412208676633</v>
      </c>
      <c r="L36" s="4">
        <v>0.10293508327667</v>
      </c>
      <c r="M36" s="4">
        <v>0.23969584881664999</v>
      </c>
      <c r="N36" s="4">
        <v>0.65824800145987905</v>
      </c>
      <c r="O36" s="4"/>
      <c r="P36" s="4">
        <v>2.7452738364716102E-3</v>
      </c>
      <c r="Q36" s="4">
        <v>0.97841170810060296</v>
      </c>
      <c r="R36" s="4">
        <v>0.563410446440056</v>
      </c>
      <c r="S36" s="4">
        <v>0.750101223718313</v>
      </c>
      <c r="T36" s="9">
        <v>7.3702685066123796E-9</v>
      </c>
      <c r="U36" s="4">
        <v>7.22146781753358</v>
      </c>
      <c r="V36" s="4">
        <v>0.26989468726413401</v>
      </c>
      <c r="W36" s="4">
        <v>9.5383804688353702E-4</v>
      </c>
      <c r="X36" s="4">
        <v>3.0776466019725399</v>
      </c>
      <c r="Y36" s="4">
        <v>0.75284649755478406</v>
      </c>
      <c r="Z36" s="9">
        <v>2.0110631947511901E-6</v>
      </c>
      <c r="AA36" s="4">
        <v>5.3193607229984998</v>
      </c>
      <c r="AB36" s="4">
        <v>0.27263996110060501</v>
      </c>
      <c r="AC36" s="4">
        <v>1.58922676185352E-2</v>
      </c>
      <c r="AD36" s="4">
        <v>2.0222729222934701</v>
      </c>
      <c r="AE36" s="11">
        <v>-0.48020653645417899</v>
      </c>
      <c r="AF36" s="12">
        <v>5.7932162189633395E-7</v>
      </c>
      <c r="AG36" s="11">
        <v>5.7566401021636997</v>
      </c>
      <c r="AH36" s="4"/>
    </row>
    <row r="37" spans="1:34">
      <c r="A37" s="4" t="s">
        <v>103</v>
      </c>
      <c r="B37" s="4" t="s">
        <v>104</v>
      </c>
      <c r="C37" s="4" t="s">
        <v>67</v>
      </c>
      <c r="D37" s="2" t="s">
        <v>105</v>
      </c>
      <c r="F37" s="4">
        <v>0.457574551834872</v>
      </c>
      <c r="G37" s="4">
        <v>5.4834639835124E-3</v>
      </c>
      <c r="H37" s="4">
        <v>2.0304895416836999</v>
      </c>
      <c r="I37" s="4">
        <v>0.64845016489544705</v>
      </c>
      <c r="J37" s="4">
        <v>4.0686666367872898E-4</v>
      </c>
      <c r="K37" s="4">
        <v>3.0245721688861398</v>
      </c>
      <c r="L37" s="4">
        <v>-0.19087561306057399</v>
      </c>
      <c r="M37" s="4">
        <v>0.188826638533129</v>
      </c>
      <c r="N37" s="4">
        <v>0.73711162272362996</v>
      </c>
      <c r="O37" s="4"/>
      <c r="P37" s="4">
        <v>-3.4890561424191599E-2</v>
      </c>
      <c r="Q37" s="4">
        <v>0.94673659330985804</v>
      </c>
      <c r="R37" s="4">
        <v>0.57388629660442503</v>
      </c>
      <c r="S37" s="4">
        <v>1.47946686571152</v>
      </c>
      <c r="T37" s="9">
        <v>2.5732979086701102E-5</v>
      </c>
      <c r="U37" s="4">
        <v>4.4112344898093303</v>
      </c>
      <c r="V37" s="4">
        <v>1.0079405998734099</v>
      </c>
      <c r="W37" s="4">
        <v>1.01270459120639E-3</v>
      </c>
      <c r="X37" s="4">
        <v>3.05568098599035</v>
      </c>
      <c r="Y37" s="4">
        <v>1.4445763042873301</v>
      </c>
      <c r="Z37" s="4">
        <v>1.34313895777296E-2</v>
      </c>
      <c r="AA37" s="4">
        <v>2.0851880936498701</v>
      </c>
      <c r="AB37" s="4">
        <v>0.973050038449216</v>
      </c>
      <c r="AC37" s="4">
        <v>7.8703148235898995E-2</v>
      </c>
      <c r="AD37" s="4">
        <v>1.4337074169677799</v>
      </c>
      <c r="AE37" s="11">
        <v>-0.47152626583811602</v>
      </c>
      <c r="AF37" s="11">
        <v>4.61714062991498E-2</v>
      </c>
      <c r="AG37" s="11">
        <v>1.62725341951569</v>
      </c>
      <c r="AH37" s="4"/>
    </row>
    <row r="38" spans="1:34">
      <c r="A38" s="4" t="s">
        <v>106</v>
      </c>
      <c r="B38" s="4" t="s">
        <v>107</v>
      </c>
      <c r="C38" s="4" t="s">
        <v>38</v>
      </c>
      <c r="D38" s="2" t="s">
        <v>108</v>
      </c>
      <c r="F38" s="4">
        <v>0.40588235782887</v>
      </c>
      <c r="G38" s="4">
        <v>3.0531023742994502E-3</v>
      </c>
      <c r="H38" s="4">
        <v>2.2521535962030899</v>
      </c>
      <c r="I38" s="4">
        <v>0.51604193920879304</v>
      </c>
      <c r="J38" s="4">
        <v>4.84394923741083E-4</v>
      </c>
      <c r="K38" s="4">
        <v>2.9580210365173301</v>
      </c>
      <c r="L38" s="4">
        <v>-0.110159581379923</v>
      </c>
      <c r="M38" s="4">
        <v>0.34253355535135799</v>
      </c>
      <c r="N38" s="4">
        <v>0.54473410021850899</v>
      </c>
      <c r="O38" s="4"/>
      <c r="P38" s="4">
        <v>9.1935681710829803E-2</v>
      </c>
      <c r="Q38" s="4">
        <v>0.55942633108731898</v>
      </c>
      <c r="R38" s="4">
        <v>0.74432345696248903</v>
      </c>
      <c r="S38" s="4">
        <v>0.87897845721336199</v>
      </c>
      <c r="T38" s="9">
        <v>3.26866778088686E-8</v>
      </c>
      <c r="U38" s="4">
        <v>6.73555032014497</v>
      </c>
      <c r="V38" s="4">
        <v>0.41107895212066498</v>
      </c>
      <c r="W38" s="4">
        <v>2.2074544791417201E-4</v>
      </c>
      <c r="X38" s="4">
        <v>3.6221763691105702</v>
      </c>
      <c r="Y38" s="4">
        <v>0.97091413892419198</v>
      </c>
      <c r="Z38" s="9">
        <v>1.4911340934675701E-5</v>
      </c>
      <c r="AA38" s="4">
        <v>4.6069917103452598</v>
      </c>
      <c r="AB38" s="4">
        <v>0.50301463383149503</v>
      </c>
      <c r="AC38" s="4">
        <v>5.3793122514567103E-3</v>
      </c>
      <c r="AD38" s="4">
        <v>2.4289435905957402</v>
      </c>
      <c r="AE38" s="11">
        <v>-0.46789950509269601</v>
      </c>
      <c r="AF38" s="12">
        <v>1.62912703152163E-5</v>
      </c>
      <c r="AG38" s="11">
        <v>4.5755101399623603</v>
      </c>
      <c r="AH38" s="4"/>
    </row>
    <row r="39" spans="1:34">
      <c r="A39" s="4" t="s">
        <v>109</v>
      </c>
      <c r="B39" s="4" t="s">
        <v>110</v>
      </c>
      <c r="C39" s="4" t="s">
        <v>111</v>
      </c>
      <c r="D39" s="2" t="s">
        <v>112</v>
      </c>
      <c r="F39" s="4">
        <v>0.51317956602986103</v>
      </c>
      <c r="G39" s="9">
        <v>7.0965410289835996E-5</v>
      </c>
      <c r="H39" s="4">
        <v>3.6891822695392</v>
      </c>
      <c r="I39" s="4">
        <v>0.43126305242713397</v>
      </c>
      <c r="J39" s="4">
        <v>3.4443705481035402E-4</v>
      </c>
      <c r="K39" s="4">
        <v>3.0886250513904301</v>
      </c>
      <c r="L39" s="4">
        <v>8.1916513602727198E-2</v>
      </c>
      <c r="M39" s="4">
        <v>0.37812953083606099</v>
      </c>
      <c r="N39" s="4">
        <v>0.51495628828707096</v>
      </c>
      <c r="O39" s="4"/>
      <c r="P39" s="4">
        <v>2.0318826744026301E-3</v>
      </c>
      <c r="Q39" s="4">
        <v>0.99132033376765805</v>
      </c>
      <c r="R39" s="4">
        <v>0.55924143666302895</v>
      </c>
      <c r="S39" s="4">
        <v>0.893333991044715</v>
      </c>
      <c r="T39" s="9">
        <v>5.8937873239628402E-6</v>
      </c>
      <c r="U39" s="4">
        <v>4.9389311278819203</v>
      </c>
      <c r="V39" s="4">
        <v>0.43371455479629401</v>
      </c>
      <c r="W39" s="4">
        <v>4.7977827320427897E-3</v>
      </c>
      <c r="X39" s="4">
        <v>2.47221625132764</v>
      </c>
      <c r="Y39" s="4">
        <v>0.89536587371911802</v>
      </c>
      <c r="Z39" s="4">
        <v>2.1316368641743899E-4</v>
      </c>
      <c r="AA39" s="4">
        <v>3.6354795530492998</v>
      </c>
      <c r="AB39" s="4">
        <v>0.43574643747069702</v>
      </c>
      <c r="AC39" s="4">
        <v>3.2303618879720698E-2</v>
      </c>
      <c r="AD39" s="4">
        <v>1.7593753205562299</v>
      </c>
      <c r="AE39" s="11">
        <v>-0.459619436248421</v>
      </c>
      <c r="AF39" s="11">
        <v>1.55635095441486E-3</v>
      </c>
      <c r="AG39" s="11">
        <v>2.89440103980382</v>
      </c>
      <c r="AH39" s="4"/>
    </row>
    <row r="40" spans="1:34">
      <c r="A40" s="4" t="s">
        <v>113</v>
      </c>
      <c r="B40" s="4" t="s">
        <v>43</v>
      </c>
      <c r="C40" s="4" t="s">
        <v>32</v>
      </c>
      <c r="D40" s="2" t="s">
        <v>114</v>
      </c>
      <c r="F40" s="4">
        <v>0.77354289780307495</v>
      </c>
      <c r="G40" s="9">
        <v>6.4974668817496797E-6</v>
      </c>
      <c r="H40" s="4">
        <v>4.5811292217083102</v>
      </c>
      <c r="I40" s="4">
        <v>0.44849520825570299</v>
      </c>
      <c r="J40" s="4">
        <v>1.0375200699654901E-3</v>
      </c>
      <c r="K40" s="4">
        <v>2.6649922708407101</v>
      </c>
      <c r="L40" s="4">
        <v>0.32504768954737201</v>
      </c>
      <c r="M40" s="4">
        <v>9.3949189529495304E-3</v>
      </c>
      <c r="N40" s="4">
        <v>1.8263339693351699</v>
      </c>
      <c r="O40" s="4"/>
      <c r="P40" s="4">
        <v>0.37495777115765599</v>
      </c>
      <c r="Q40" s="4">
        <v>2.03502387410869E-2</v>
      </c>
      <c r="R40" s="4">
        <v>1.93061076730185</v>
      </c>
      <c r="S40" s="4">
        <v>0.74019889873350897</v>
      </c>
      <c r="T40" s="9">
        <v>3.43326161789115E-6</v>
      </c>
      <c r="U40" s="4">
        <v>5.1311796973984096</v>
      </c>
      <c r="V40" s="4">
        <v>0.28637329403463302</v>
      </c>
      <c r="W40" s="4">
        <v>1.46020097713615E-2</v>
      </c>
      <c r="X40" s="4">
        <v>2.0538317434777902</v>
      </c>
      <c r="Y40" s="4">
        <v>1.1151566698911599</v>
      </c>
      <c r="Z40" s="9">
        <v>1.4372157324249499E-6</v>
      </c>
      <c r="AA40" s="4">
        <v>5.4378325705670596</v>
      </c>
      <c r="AB40" s="4">
        <v>0.66133106519228901</v>
      </c>
      <c r="AC40" s="4">
        <v>3.83513217551812E-4</v>
      </c>
      <c r="AD40" s="4">
        <v>3.4178227394329501</v>
      </c>
      <c r="AE40" s="11">
        <v>-0.45382560469887501</v>
      </c>
      <c r="AF40" s="11">
        <v>2.3002619752543501E-4</v>
      </c>
      <c r="AG40" s="11">
        <v>3.6070605819676298</v>
      </c>
      <c r="AH40" s="4"/>
    </row>
    <row r="41" spans="1:34">
      <c r="A41" s="4" t="s">
        <v>115</v>
      </c>
      <c r="B41" s="4" t="s">
        <v>116</v>
      </c>
      <c r="C41" s="4" t="s">
        <v>32</v>
      </c>
      <c r="D41" s="2" t="s">
        <v>117</v>
      </c>
      <c r="F41" s="4">
        <v>1.0133440427126701</v>
      </c>
      <c r="G41" s="9">
        <v>2.21685636336844E-6</v>
      </c>
      <c r="H41" s="4">
        <v>4.9753412940459203</v>
      </c>
      <c r="I41" s="4">
        <v>1.0403002541206401</v>
      </c>
      <c r="J41" s="9">
        <v>1.6610032632646799E-6</v>
      </c>
      <c r="K41" s="4">
        <v>5.0789232034349396</v>
      </c>
      <c r="L41" s="4">
        <v>-2.69562114079775E-2</v>
      </c>
      <c r="M41" s="4">
        <v>0.83464716169446296</v>
      </c>
      <c r="N41" s="4">
        <v>0.30451283559543302</v>
      </c>
      <c r="O41" s="4"/>
      <c r="P41" s="4">
        <v>1.48442670980601</v>
      </c>
      <c r="Q41" s="4">
        <v>2.28334086498361E-4</v>
      </c>
      <c r="R41" s="4">
        <v>3.6096656950930499</v>
      </c>
      <c r="S41" s="4">
        <v>0.91779495918868204</v>
      </c>
      <c r="T41" s="9">
        <v>3.6444793272138998E-7</v>
      </c>
      <c r="U41" s="4">
        <v>5.9144391848784901</v>
      </c>
      <c r="V41" s="4">
        <v>0.48026444166758198</v>
      </c>
      <c r="W41" s="4">
        <v>8.7399811778576797E-4</v>
      </c>
      <c r="X41" s="4">
        <v>3.11027058789651</v>
      </c>
      <c r="Y41" s="4">
        <v>2.4022216689946898</v>
      </c>
      <c r="Z41" s="9">
        <v>1.4006440127722901E-6</v>
      </c>
      <c r="AA41" s="4">
        <v>5.4470694772987196</v>
      </c>
      <c r="AB41" s="4">
        <v>1.9646911514735901</v>
      </c>
      <c r="AC41" s="9">
        <v>1.2967742145986201E-5</v>
      </c>
      <c r="AD41" s="4">
        <v>4.6572330292873296</v>
      </c>
      <c r="AE41" s="11">
        <v>-0.4375305175211</v>
      </c>
      <c r="AF41" s="11">
        <v>1.50266002682864E-4</v>
      </c>
      <c r="AG41" s="11">
        <v>3.7637918808070401</v>
      </c>
      <c r="AH41" s="4"/>
    </row>
    <row r="42" spans="1:34">
      <c r="A42" s="4" t="s">
        <v>118</v>
      </c>
      <c r="B42" s="4" t="s">
        <v>459</v>
      </c>
      <c r="C42" s="4" t="s">
        <v>32</v>
      </c>
      <c r="D42" s="2" t="s">
        <v>114</v>
      </c>
      <c r="F42" s="4">
        <v>0.71608578300155901</v>
      </c>
      <c r="G42" s="9">
        <v>3.3825893739347601E-6</v>
      </c>
      <c r="H42" s="4">
        <v>4.8199652436711</v>
      </c>
      <c r="I42" s="4">
        <v>0.393631001282366</v>
      </c>
      <c r="J42" s="4">
        <v>9.7674847869211301E-4</v>
      </c>
      <c r="K42" s="4">
        <v>2.6876000392794399</v>
      </c>
      <c r="L42" s="4">
        <v>0.32245478171919301</v>
      </c>
      <c r="M42" s="4">
        <v>4.1619892834675598E-3</v>
      </c>
      <c r="N42" s="4">
        <v>2.1346210200612101</v>
      </c>
      <c r="O42" s="4"/>
      <c r="P42" s="4">
        <v>0.34661754793879501</v>
      </c>
      <c r="Q42" s="4">
        <v>2.7022241629152999E-2</v>
      </c>
      <c r="R42" s="4">
        <v>1.82524128430014</v>
      </c>
      <c r="S42" s="4">
        <v>0.68768335387873503</v>
      </c>
      <c r="T42" s="9">
        <v>5.8595740847211497E-6</v>
      </c>
      <c r="U42" s="4">
        <v>4.9411415377469199</v>
      </c>
      <c r="V42" s="4">
        <v>0.259393093463123</v>
      </c>
      <c r="W42" s="4">
        <v>2.1336498717916999E-2</v>
      </c>
      <c r="X42" s="4">
        <v>1.9132503303912201</v>
      </c>
      <c r="Y42" s="4">
        <v>1.03430090181753</v>
      </c>
      <c r="Z42" s="9">
        <v>2.7337589385556501E-6</v>
      </c>
      <c r="AA42" s="4">
        <v>5.2109372659783704</v>
      </c>
      <c r="AB42" s="4">
        <v>0.60601064140191796</v>
      </c>
      <c r="AC42" s="4">
        <v>6.8413463617444904E-4</v>
      </c>
      <c r="AD42" s="4">
        <v>3.2017872825575999</v>
      </c>
      <c r="AE42" s="11">
        <v>-0.42829026041561202</v>
      </c>
      <c r="AF42" s="11">
        <v>3.0205749760914302E-4</v>
      </c>
      <c r="AG42" s="11">
        <v>3.5066670606072901</v>
      </c>
      <c r="AH42" s="4"/>
    </row>
    <row r="43" spans="1:34">
      <c r="A43" s="4" t="s">
        <v>119</v>
      </c>
      <c r="B43" s="4" t="s">
        <v>43</v>
      </c>
      <c r="C43" s="4" t="s">
        <v>38</v>
      </c>
      <c r="D43" s="2" t="s">
        <v>120</v>
      </c>
      <c r="F43" s="4">
        <v>1.2954411821557801</v>
      </c>
      <c r="G43" s="9">
        <v>4.9257136369718102E-8</v>
      </c>
      <c r="H43" s="4">
        <v>6.3183141619668399</v>
      </c>
      <c r="I43" s="4">
        <v>1.2252046925812901</v>
      </c>
      <c r="J43" s="9">
        <v>9.5058533933212201E-8</v>
      </c>
      <c r="K43" s="4">
        <v>6.0937715582336001</v>
      </c>
      <c r="L43" s="4">
        <v>7.0236489574483002E-2</v>
      </c>
      <c r="M43" s="4">
        <v>0.555282134399945</v>
      </c>
      <c r="N43" s="4">
        <v>0.40439314603704402</v>
      </c>
      <c r="O43" s="4"/>
      <c r="P43" s="4">
        <v>-6.60426015823323E-2</v>
      </c>
      <c r="Q43" s="4">
        <v>0.58804170107323595</v>
      </c>
      <c r="R43" s="4">
        <v>0.72777517789762003</v>
      </c>
      <c r="S43" s="4">
        <v>1.0861956126163901</v>
      </c>
      <c r="T43" s="9">
        <v>6.4638185914844801E-9</v>
      </c>
      <c r="U43" s="4">
        <v>7.2639793163050399</v>
      </c>
      <c r="V43" s="4">
        <v>0.66000659506473902</v>
      </c>
      <c r="W43" s="9">
        <v>1.0200632958090599E-5</v>
      </c>
      <c r="X43" s="4">
        <v>4.7434718202491997</v>
      </c>
      <c r="Y43" s="4">
        <v>1.02015301103406</v>
      </c>
      <c r="Z43" s="9">
        <v>7.8365995237472695E-7</v>
      </c>
      <c r="AA43" s="4">
        <v>5.6497357995972601</v>
      </c>
      <c r="AB43" s="4">
        <v>0.59396399348240603</v>
      </c>
      <c r="AC43" s="4">
        <v>1.7256970806534E-4</v>
      </c>
      <c r="AD43" s="4">
        <v>3.71314404435984</v>
      </c>
      <c r="AE43" s="11">
        <v>-0.42618901755165101</v>
      </c>
      <c r="AF43" s="11">
        <v>1.5035320360323699E-4</v>
      </c>
      <c r="AG43" s="11">
        <v>3.7635800090169198</v>
      </c>
      <c r="AH43" s="4"/>
    </row>
    <row r="44" spans="1:34">
      <c r="A44" s="4" t="s">
        <v>121</v>
      </c>
      <c r="B44" s="4" t="s">
        <v>43</v>
      </c>
      <c r="C44" s="4" t="s">
        <v>32</v>
      </c>
      <c r="D44" s="2" t="s">
        <v>122</v>
      </c>
      <c r="F44" s="4">
        <v>0.75784532997068499</v>
      </c>
      <c r="G44" s="9">
        <v>8.0004508351549996E-8</v>
      </c>
      <c r="H44" s="4">
        <v>6.1536363587691598</v>
      </c>
      <c r="I44" s="4">
        <v>0.59003093051162503</v>
      </c>
      <c r="J44" s="9">
        <v>1.40469421561207E-6</v>
      </c>
      <c r="K44" s="4">
        <v>5.1398401965365297</v>
      </c>
      <c r="L44" s="4">
        <v>0.16781439945905999</v>
      </c>
      <c r="M44" s="4">
        <v>3.3721794524661002E-2</v>
      </c>
      <c r="N44" s="4">
        <v>1.34765377280028</v>
      </c>
      <c r="O44" s="4"/>
      <c r="P44" s="4">
        <v>0.35786055311930698</v>
      </c>
      <c r="Q44" s="4">
        <v>3.7043846948648401E-2</v>
      </c>
      <c r="R44" s="4">
        <v>1.7086557102761</v>
      </c>
      <c r="S44" s="4">
        <v>0.90700857871666996</v>
      </c>
      <c r="T44" s="9">
        <v>6.35971127982415E-8</v>
      </c>
      <c r="U44" s="4">
        <v>6.5109654243333601</v>
      </c>
      <c r="V44" s="4">
        <v>0.48792553314474602</v>
      </c>
      <c r="W44" s="9">
        <v>9.2223937266933093E-5</v>
      </c>
      <c r="X44" s="4">
        <v>3.9439879456437201</v>
      </c>
      <c r="Y44" s="4">
        <v>1.2648691318359799</v>
      </c>
      <c r="Z44" s="9">
        <v>8.0183364159491798E-7</v>
      </c>
      <c r="AA44" s="4">
        <v>5.6419723389562701</v>
      </c>
      <c r="AB44" s="4">
        <v>0.84578608626405305</v>
      </c>
      <c r="AC44" s="9">
        <v>7.6461094787316802E-5</v>
      </c>
      <c r="AD44" s="4">
        <v>4.0134984588785603</v>
      </c>
      <c r="AE44" s="11">
        <v>-0.419083045571924</v>
      </c>
      <c r="AF44" s="11">
        <v>1.28766005154546E-4</v>
      </c>
      <c r="AG44" s="11">
        <v>3.8214307575933599</v>
      </c>
      <c r="AH44" s="4"/>
    </row>
    <row r="45" spans="1:34">
      <c r="A45" s="4" t="s">
        <v>123</v>
      </c>
      <c r="B45" s="4" t="s">
        <v>124</v>
      </c>
      <c r="C45" s="4" t="s">
        <v>38</v>
      </c>
      <c r="D45" s="2" t="s">
        <v>125</v>
      </c>
      <c r="F45" s="4">
        <v>1.76394413953581</v>
      </c>
      <c r="G45" s="9">
        <v>1.0479207501745699E-9</v>
      </c>
      <c r="H45" s="4">
        <v>7.5624391042860397</v>
      </c>
      <c r="I45" s="4">
        <v>1.8074706911362</v>
      </c>
      <c r="J45" s="9">
        <v>7.7496165040713498E-10</v>
      </c>
      <c r="K45" s="4">
        <v>7.6579474835522401</v>
      </c>
      <c r="L45" s="4">
        <v>-4.3526551600396202E-2</v>
      </c>
      <c r="M45" s="4">
        <v>0.71117595842593195</v>
      </c>
      <c r="N45" s="4">
        <v>0.34047475968518898</v>
      </c>
      <c r="O45" s="4"/>
      <c r="P45" s="4">
        <v>-0.90861952501294296</v>
      </c>
      <c r="Q45" s="4">
        <v>1.03953078562369E-4</v>
      </c>
      <c r="R45" s="4">
        <v>3.8999016536395401</v>
      </c>
      <c r="S45" s="4">
        <v>1.90344411613745</v>
      </c>
      <c r="T45" s="9">
        <v>1.09373510248645E-10</v>
      </c>
      <c r="U45" s="4">
        <v>8.5602753955644708</v>
      </c>
      <c r="V45" s="4">
        <v>1.4852844758644199</v>
      </c>
      <c r="W45" s="9">
        <v>3.4901529444297799E-9</v>
      </c>
      <c r="X45" s="4">
        <v>7.4698497843635998</v>
      </c>
      <c r="Y45" s="4">
        <v>0.99482459112450194</v>
      </c>
      <c r="Z45" s="9">
        <v>4.3491260478312199E-5</v>
      </c>
      <c r="AA45" s="4">
        <v>4.2197539482358204</v>
      </c>
      <c r="AB45" s="4">
        <v>0.57666495085147196</v>
      </c>
      <c r="AC45" s="4">
        <v>4.9214699638430197E-3</v>
      </c>
      <c r="AD45" s="4">
        <v>2.4623763539165102</v>
      </c>
      <c r="AE45" s="11">
        <v>-0.41815964027302999</v>
      </c>
      <c r="AF45" s="11">
        <v>1.7874987935946299E-3</v>
      </c>
      <c r="AG45" s="11">
        <v>2.84256264089331</v>
      </c>
      <c r="AH45" s="4"/>
    </row>
    <row r="46" spans="1:34">
      <c r="A46" s="4" t="s">
        <v>126</v>
      </c>
      <c r="B46" s="4" t="s">
        <v>127</v>
      </c>
      <c r="C46" s="4" t="s">
        <v>32</v>
      </c>
      <c r="D46" s="2" t="s">
        <v>128</v>
      </c>
      <c r="F46" s="4">
        <v>0.77907206862641998</v>
      </c>
      <c r="G46" s="9">
        <v>1.12178861755297E-8</v>
      </c>
      <c r="H46" s="4">
        <v>6.8050440913059198</v>
      </c>
      <c r="I46" s="4">
        <v>0.43595249474896702</v>
      </c>
      <c r="J46" s="9">
        <v>8.4042481859336604E-6</v>
      </c>
      <c r="K46" s="4">
        <v>4.4872596684505703</v>
      </c>
      <c r="L46" s="4">
        <v>0.34311957387745401</v>
      </c>
      <c r="M46" s="9">
        <v>9.1451871163661394E-5</v>
      </c>
      <c r="N46" s="4">
        <v>3.59308323098282</v>
      </c>
      <c r="O46" s="4"/>
      <c r="P46" s="4">
        <v>0.199014787552212</v>
      </c>
      <c r="Q46" s="4">
        <v>0.33598790193625899</v>
      </c>
      <c r="R46" s="4">
        <v>0.91727667145976399</v>
      </c>
      <c r="S46" s="4">
        <v>0.99445002433143304</v>
      </c>
      <c r="T46" s="9">
        <v>3.43276920633517E-6</v>
      </c>
      <c r="U46" s="4">
        <v>5.1312043447919802</v>
      </c>
      <c r="V46" s="4">
        <v>0.57879879006215995</v>
      </c>
      <c r="W46" s="4">
        <v>8.5246669669458697E-4</v>
      </c>
      <c r="X46" s="4">
        <v>3.1192688329999099</v>
      </c>
      <c r="Y46" s="4">
        <v>1.19346481188364</v>
      </c>
      <c r="Z46" s="9">
        <v>2.7728174711527698E-5</v>
      </c>
      <c r="AA46" s="4">
        <v>4.3835474183797203</v>
      </c>
      <c r="AB46" s="4">
        <v>0.77781357761437098</v>
      </c>
      <c r="AC46" s="4">
        <v>1.53184599034473E-3</v>
      </c>
      <c r="AD46" s="4">
        <v>2.9003326907120099</v>
      </c>
      <c r="AE46" s="11">
        <v>-0.41565123426927397</v>
      </c>
      <c r="AF46" s="11">
        <v>4.92797854777527E-3</v>
      </c>
      <c r="AG46" s="11">
        <v>2.4618758730465902</v>
      </c>
      <c r="AH46" s="4"/>
    </row>
    <row r="47" spans="1:34">
      <c r="A47" s="4" t="s">
        <v>129</v>
      </c>
      <c r="B47" s="4" t="s">
        <v>130</v>
      </c>
      <c r="C47" s="4" t="s">
        <v>54</v>
      </c>
      <c r="D47" s="2" t="s">
        <v>131</v>
      </c>
      <c r="F47" s="4">
        <v>0.61462173073404502</v>
      </c>
      <c r="G47" s="4">
        <v>2.8823932713547599E-3</v>
      </c>
      <c r="H47" s="4">
        <v>2.2745357222543801</v>
      </c>
      <c r="I47" s="4">
        <v>0.93341603319830602</v>
      </c>
      <c r="J47" s="9">
        <v>9.2552584819216604E-5</v>
      </c>
      <c r="K47" s="4">
        <v>3.58848782013211</v>
      </c>
      <c r="L47" s="4">
        <v>-0.31879430246426099</v>
      </c>
      <c r="M47" s="4">
        <v>8.0077617077778995E-2</v>
      </c>
      <c r="N47" s="4">
        <v>1.032526687549</v>
      </c>
      <c r="O47" s="4"/>
      <c r="P47" s="4">
        <v>0.58934494795713799</v>
      </c>
      <c r="Q47" s="4">
        <v>8.9391454808914698E-3</v>
      </c>
      <c r="R47" s="4">
        <v>2.2390937707518601</v>
      </c>
      <c r="S47" s="4">
        <v>1.06787906559687</v>
      </c>
      <c r="T47" s="9">
        <v>4.1492511648755199E-8</v>
      </c>
      <c r="U47" s="4">
        <v>6.6569885700771003</v>
      </c>
      <c r="V47" s="4">
        <v>0.65421042954609698</v>
      </c>
      <c r="W47" s="9">
        <v>1.6600695729618299E-5</v>
      </c>
      <c r="X47" s="4">
        <v>4.5689612688096499</v>
      </c>
      <c r="Y47" s="4">
        <v>1.657224013554</v>
      </c>
      <c r="Z47" s="9">
        <v>4.6883806614772501E-7</v>
      </c>
      <c r="AA47" s="4">
        <v>5.8295799873796996</v>
      </c>
      <c r="AB47" s="4">
        <v>1.24355537750323</v>
      </c>
      <c r="AC47" s="9">
        <v>1.4131500207570399E-5</v>
      </c>
      <c r="AD47" s="4">
        <v>4.6264488534696104</v>
      </c>
      <c r="AE47" s="11">
        <v>-0.41366863605076998</v>
      </c>
      <c r="AF47" s="11">
        <v>4.59991864956599E-4</v>
      </c>
      <c r="AG47" s="11">
        <v>3.3505379121621499</v>
      </c>
      <c r="AH47" s="4"/>
    </row>
    <row r="48" spans="1:34">
      <c r="A48" s="4" t="s">
        <v>132</v>
      </c>
      <c r="B48" s="4" t="s">
        <v>133</v>
      </c>
      <c r="C48" s="4" t="s">
        <v>38</v>
      </c>
      <c r="D48" s="2" t="s">
        <v>134</v>
      </c>
      <c r="F48" s="4">
        <v>0.91014332383248697</v>
      </c>
      <c r="G48" s="9">
        <v>6.3511371671709504E-5</v>
      </c>
      <c r="H48" s="4">
        <v>3.7311255472159699</v>
      </c>
      <c r="I48" s="4">
        <v>1.18837788713488</v>
      </c>
      <c r="J48" s="9">
        <v>4.1844060684192996E-6</v>
      </c>
      <c r="K48" s="4">
        <v>4.7415459118278003</v>
      </c>
      <c r="L48" s="4">
        <v>-0.27823456330239099</v>
      </c>
      <c r="M48" s="4">
        <v>0.10052339693989699</v>
      </c>
      <c r="N48" s="4">
        <v>0.95211516202866697</v>
      </c>
      <c r="O48" s="4"/>
      <c r="P48" s="4">
        <v>-0.373009357868125</v>
      </c>
      <c r="Q48" s="4">
        <v>5.0568558574686798E-2</v>
      </c>
      <c r="R48" s="4">
        <v>1.5942882796293001</v>
      </c>
      <c r="S48" s="4">
        <v>1.25967944541471</v>
      </c>
      <c r="T48" s="9">
        <v>7.3446804194077199E-12</v>
      </c>
      <c r="U48" s="4">
        <v>9.4127627981696396</v>
      </c>
      <c r="V48" s="4">
        <v>0.84942510567538698</v>
      </c>
      <c r="W48" s="9">
        <v>1.9397450312652601E-9</v>
      </c>
      <c r="X48" s="4">
        <v>7.6561027907492996</v>
      </c>
      <c r="Y48" s="4">
        <v>0.88667008754658805</v>
      </c>
      <c r="Z48" s="4">
        <v>1.4713741072724899E-4</v>
      </c>
      <c r="AA48" s="4">
        <v>3.7716650658401001</v>
      </c>
      <c r="AB48" s="4">
        <v>0.47641574780726198</v>
      </c>
      <c r="AC48" s="4">
        <v>1.62303766922254E-2</v>
      </c>
      <c r="AD48" s="4">
        <v>2.0145074158326102</v>
      </c>
      <c r="AE48" s="11">
        <v>-0.41025433973932601</v>
      </c>
      <c r="AF48" s="12">
        <v>3.6703670600601901E-6</v>
      </c>
      <c r="AG48" s="11">
        <v>5.1077129212116699</v>
      </c>
      <c r="AH48" s="4"/>
    </row>
    <row r="49" spans="1:34">
      <c r="A49" s="4" t="s">
        <v>135</v>
      </c>
      <c r="B49" s="4" t="s">
        <v>136</v>
      </c>
      <c r="C49" s="4" t="s">
        <v>32</v>
      </c>
      <c r="D49" s="2" t="s">
        <v>137</v>
      </c>
      <c r="F49" s="4">
        <v>1.51471662659894</v>
      </c>
      <c r="G49" s="9">
        <v>1.0895490065721E-9</v>
      </c>
      <c r="H49" s="4">
        <v>7.5511126269608599</v>
      </c>
      <c r="I49" s="4">
        <v>1.3443467886289799</v>
      </c>
      <c r="J49" s="9">
        <v>4.7178806417136302E-9</v>
      </c>
      <c r="K49" s="4">
        <v>7.0844860692924501</v>
      </c>
      <c r="L49" s="4">
        <v>0.170369837969955</v>
      </c>
      <c r="M49" s="4">
        <v>0.109170536537956</v>
      </c>
      <c r="N49" s="4">
        <v>0.92365440994390002</v>
      </c>
      <c r="O49" s="4"/>
      <c r="P49" s="4">
        <v>-0.15005594280609699</v>
      </c>
      <c r="Q49" s="4">
        <v>0.34243907047595901</v>
      </c>
      <c r="R49" s="4">
        <v>0.91063017133371404</v>
      </c>
      <c r="S49" s="4">
        <v>1.8954161598499299</v>
      </c>
      <c r="T49" s="9">
        <v>3.4250380309686099E-13</v>
      </c>
      <c r="U49" s="4">
        <v>10.422310823052101</v>
      </c>
      <c r="V49" s="4">
        <v>1.4865604217135799</v>
      </c>
      <c r="W49" s="9">
        <v>1.1648348952064699E-11</v>
      </c>
      <c r="X49" s="4">
        <v>9.2619850027382409</v>
      </c>
      <c r="Y49" s="4">
        <v>1.74536021704384</v>
      </c>
      <c r="Z49" s="9">
        <v>9.2156164921419792E-9</v>
      </c>
      <c r="AA49" s="4">
        <v>7.1518853303967402</v>
      </c>
      <c r="AB49" s="4">
        <v>1.33650447890748</v>
      </c>
      <c r="AC49" s="9">
        <v>3.0578595144881101E-7</v>
      </c>
      <c r="AD49" s="4">
        <v>5.9738643991747704</v>
      </c>
      <c r="AE49" s="11">
        <v>-0.408855738136358</v>
      </c>
      <c r="AF49" s="12">
        <v>4.1615927258154002E-5</v>
      </c>
      <c r="AG49" s="11">
        <v>4.2357833061370904</v>
      </c>
      <c r="AH49" s="4"/>
    </row>
    <row r="50" spans="1:34">
      <c r="A50" s="4" t="s">
        <v>138</v>
      </c>
      <c r="B50" s="4" t="s">
        <v>139</v>
      </c>
      <c r="C50" s="4" t="s">
        <v>32</v>
      </c>
      <c r="D50" s="2" t="s">
        <v>140</v>
      </c>
      <c r="F50" s="4">
        <v>1.53562547614815</v>
      </c>
      <c r="G50" s="9">
        <v>7.6285433525669098E-10</v>
      </c>
      <c r="H50" s="4">
        <v>7.6621107912461497</v>
      </c>
      <c r="I50" s="4">
        <v>1.3667967551134199</v>
      </c>
      <c r="J50" s="9">
        <v>3.2043463438213799E-9</v>
      </c>
      <c r="K50" s="4">
        <v>7.1992616694154901</v>
      </c>
      <c r="L50" s="4">
        <v>0.16882872103473801</v>
      </c>
      <c r="M50" s="4">
        <v>0.10725601654735201</v>
      </c>
      <c r="N50" s="4">
        <v>0.929871625435572</v>
      </c>
      <c r="O50" s="4"/>
      <c r="P50" s="4">
        <v>-0.59848262659960005</v>
      </c>
      <c r="Q50" s="4">
        <v>4.6217427868020099E-2</v>
      </c>
      <c r="R50" s="4">
        <v>1.6269100614091401</v>
      </c>
      <c r="S50" s="4">
        <v>1.5247012693080499</v>
      </c>
      <c r="T50" s="9">
        <v>1.4971157646925801E-10</v>
      </c>
      <c r="U50" s="4">
        <v>8.46616721495616</v>
      </c>
      <c r="V50" s="4">
        <v>1.1207245745846799</v>
      </c>
      <c r="W50" s="9">
        <v>1.06384016040906E-8</v>
      </c>
      <c r="X50" s="4">
        <v>7.1024432586537802</v>
      </c>
      <c r="Y50" s="4">
        <v>0.926218642708453</v>
      </c>
      <c r="Z50" s="4">
        <v>4.3489311339546298E-3</v>
      </c>
      <c r="AA50" s="4">
        <v>2.5089751975030699</v>
      </c>
      <c r="AB50" s="4">
        <v>0.52224194798507695</v>
      </c>
      <c r="AC50" s="4">
        <v>7.8074868694312002E-2</v>
      </c>
      <c r="AD50" s="4">
        <v>1.43643537928056</v>
      </c>
      <c r="AE50" s="11">
        <v>-0.403976694723376</v>
      </c>
      <c r="AF50" s="11">
        <v>2.96110900167457E-4</v>
      </c>
      <c r="AG50" s="11">
        <v>3.51398462776947</v>
      </c>
      <c r="AH50" s="4"/>
    </row>
    <row r="51" spans="1:34">
      <c r="A51" s="4" t="s">
        <v>141</v>
      </c>
      <c r="B51" s="4" t="s">
        <v>142</v>
      </c>
      <c r="C51" s="4" t="s">
        <v>111</v>
      </c>
      <c r="D51" s="2" t="s">
        <v>143</v>
      </c>
      <c r="F51" s="4">
        <v>1.05175598221579</v>
      </c>
      <c r="G51" s="9">
        <v>2.1646156755927802E-8</v>
      </c>
      <c r="H51" s="4">
        <v>6.5891267070491901</v>
      </c>
      <c r="I51" s="4">
        <v>1.25541497973196</v>
      </c>
      <c r="J51" s="9">
        <v>2.5252081536919499E-9</v>
      </c>
      <c r="K51" s="4">
        <v>7.2688552362041499</v>
      </c>
      <c r="L51" s="4">
        <v>-0.203658997516174</v>
      </c>
      <c r="M51" s="4">
        <v>3.74689140781903E-2</v>
      </c>
      <c r="N51" s="4">
        <v>1.30812859299663</v>
      </c>
      <c r="O51" s="4"/>
      <c r="P51" s="4">
        <v>5.0156305190155702E-2</v>
      </c>
      <c r="Q51" s="4">
        <v>0.53092734547483</v>
      </c>
      <c r="R51" s="4">
        <v>0.76171142683460802</v>
      </c>
      <c r="S51" s="4">
        <v>1.24220113617563</v>
      </c>
      <c r="T51" s="9">
        <v>2.1609714018211399E-11</v>
      </c>
      <c r="U51" s="4">
        <v>9.0646327302865899</v>
      </c>
      <c r="V51" s="4">
        <v>0.84323820231654001</v>
      </c>
      <c r="W51" s="9">
        <v>8.7479806731849408E-9</v>
      </c>
      <c r="X51" s="4">
        <v>7.1680358665541197</v>
      </c>
      <c r="Y51" s="4">
        <v>1.2923574413657799</v>
      </c>
      <c r="Z51" s="9">
        <v>8.24554868827931E-11</v>
      </c>
      <c r="AA51" s="4">
        <v>8.6481710645193193</v>
      </c>
      <c r="AB51" s="4">
        <v>0.89339450750669502</v>
      </c>
      <c r="AC51" s="9">
        <v>8.6559764911342507E-9</v>
      </c>
      <c r="AD51" s="4">
        <v>7.17072340632535</v>
      </c>
      <c r="AE51" s="11">
        <v>-0.39896293385908999</v>
      </c>
      <c r="AF51" s="12">
        <v>3.1347843677087498E-5</v>
      </c>
      <c r="AG51" s="11">
        <v>4.3391626669913101</v>
      </c>
      <c r="AH51" s="4"/>
    </row>
    <row r="52" spans="1:34">
      <c r="A52" s="4" t="s">
        <v>144</v>
      </c>
      <c r="B52" s="4" t="s">
        <v>145</v>
      </c>
      <c r="C52" s="4" t="s">
        <v>111</v>
      </c>
      <c r="D52" s="2" t="s">
        <v>146</v>
      </c>
      <c r="F52" s="4">
        <v>0.65263010635332097</v>
      </c>
      <c r="G52" s="9">
        <v>4.4553735334407202E-7</v>
      </c>
      <c r="H52" s="4">
        <v>5.5519428214446904</v>
      </c>
      <c r="I52" s="4">
        <v>0.59640206265597195</v>
      </c>
      <c r="J52" s="9">
        <v>1.2292046909223601E-6</v>
      </c>
      <c r="K52" s="4">
        <v>5.1887233395399797</v>
      </c>
      <c r="L52" s="4">
        <v>5.62280436973491E-2</v>
      </c>
      <c r="M52" s="4">
        <v>0.44018908703091703</v>
      </c>
      <c r="N52" s="4">
        <v>0.46984784908113703</v>
      </c>
      <c r="O52" s="4"/>
      <c r="P52" s="4">
        <v>1.76872802265075</v>
      </c>
      <c r="Q52" s="9">
        <v>2.3831364659443499E-9</v>
      </c>
      <c r="R52" s="4">
        <v>7.5893770312224298</v>
      </c>
      <c r="S52" s="4">
        <v>1.0660480739352101</v>
      </c>
      <c r="T52" s="9">
        <v>4.3913317382404703E-7</v>
      </c>
      <c r="U52" s="4">
        <v>5.8519472317488397</v>
      </c>
      <c r="V52" s="4">
        <v>0.67464789104223799</v>
      </c>
      <c r="W52" s="9">
        <v>8.1821610710575103E-5</v>
      </c>
      <c r="X52" s="4">
        <v>3.98832758020083</v>
      </c>
      <c r="Y52" s="4">
        <v>2.8347760965859599</v>
      </c>
      <c r="Z52" s="9">
        <v>3.0746516443969101E-12</v>
      </c>
      <c r="AA52" s="4">
        <v>9.6887066172507907</v>
      </c>
      <c r="AB52" s="4">
        <v>2.4433759136929898</v>
      </c>
      <c r="AC52" s="9">
        <v>2.6166291355877999E-11</v>
      </c>
      <c r="AD52" s="4">
        <v>9.0085650586665693</v>
      </c>
      <c r="AE52" s="11">
        <v>-0.39140018289297102</v>
      </c>
      <c r="AF52" s="11">
        <v>5.45477894949087E-3</v>
      </c>
      <c r="AG52" s="11">
        <v>2.4238966119077601</v>
      </c>
      <c r="AH52" s="4"/>
    </row>
    <row r="53" spans="1:34">
      <c r="A53" s="4" t="s">
        <v>147</v>
      </c>
      <c r="B53" s="4" t="s">
        <v>136</v>
      </c>
      <c r="C53" s="4" t="s">
        <v>38</v>
      </c>
      <c r="D53" s="2" t="s">
        <v>148</v>
      </c>
      <c r="F53" s="4">
        <v>0.411472691960929</v>
      </c>
      <c r="G53" s="4">
        <v>2.5900356128716302E-4</v>
      </c>
      <c r="H53" s="4">
        <v>3.1974319032424399</v>
      </c>
      <c r="I53" s="4">
        <v>0.30278539467389298</v>
      </c>
      <c r="J53" s="4">
        <v>2.9223214422391401E-3</v>
      </c>
      <c r="K53" s="4">
        <v>2.26928826837475</v>
      </c>
      <c r="L53" s="4">
        <v>0.10868729728703599</v>
      </c>
      <c r="M53" s="4">
        <v>0.21249133557108299</v>
      </c>
      <c r="N53" s="4">
        <v>0.69785190323880097</v>
      </c>
      <c r="O53" s="4"/>
      <c r="P53" s="4">
        <v>0.31725801284456701</v>
      </c>
      <c r="Q53" s="4">
        <v>0.24200175350569</v>
      </c>
      <c r="R53" s="4">
        <v>1.0321076337803501</v>
      </c>
      <c r="S53" s="4">
        <v>0.81586496487054105</v>
      </c>
      <c r="T53" s="4">
        <v>2.1630252624682501E-4</v>
      </c>
      <c r="U53" s="4">
        <v>3.6300225112110902</v>
      </c>
      <c r="V53" s="4">
        <v>0.42778337277975897</v>
      </c>
      <c r="W53" s="4">
        <v>2.27451445932942E-2</v>
      </c>
      <c r="X53" s="4">
        <v>1.8894187713778801</v>
      </c>
      <c r="Y53" s="4">
        <v>1.1331229777151099</v>
      </c>
      <c r="Z53" s="4">
        <v>5.9893754061324201E-4</v>
      </c>
      <c r="AA53" s="4">
        <v>3.2515590747916101</v>
      </c>
      <c r="AB53" s="4">
        <v>0.74504138562432598</v>
      </c>
      <c r="AC53" s="4">
        <v>1.22958494782076E-2</v>
      </c>
      <c r="AD53" s="4">
        <v>2.1187315313656598</v>
      </c>
      <c r="AE53" s="11">
        <v>-0.38808159209078202</v>
      </c>
      <c r="AF53" s="11">
        <v>2.1450013122305302E-2</v>
      </c>
      <c r="AG53" s="11">
        <v>1.9113159387774501</v>
      </c>
      <c r="AH53" s="4"/>
    </row>
    <row r="54" spans="1:34">
      <c r="A54" s="4" t="s">
        <v>149</v>
      </c>
      <c r="B54" s="4" t="s">
        <v>150</v>
      </c>
      <c r="C54" s="4" t="s">
        <v>38</v>
      </c>
      <c r="D54" s="2" t="s">
        <v>151</v>
      </c>
      <c r="F54" s="4">
        <v>1.0262353917343201</v>
      </c>
      <c r="G54" s="9">
        <v>2.9592415851098501E-8</v>
      </c>
      <c r="H54" s="4">
        <v>6.4836027939246303</v>
      </c>
      <c r="I54" s="4">
        <v>1.0420690191431601</v>
      </c>
      <c r="J54" s="9">
        <v>2.4642791474072099E-8</v>
      </c>
      <c r="K54" s="4">
        <v>6.5416940047338397</v>
      </c>
      <c r="L54" s="4">
        <v>-1.58336274088338E-2</v>
      </c>
      <c r="M54" s="4">
        <v>0.86004996074727602</v>
      </c>
      <c r="N54" s="4">
        <v>0.29822170119660701</v>
      </c>
      <c r="O54" s="4"/>
      <c r="P54" s="4">
        <v>-0.29154605491279001</v>
      </c>
      <c r="Q54" s="4">
        <v>2.2871806626160202E-2</v>
      </c>
      <c r="R54" s="4">
        <v>1.88740340165265</v>
      </c>
      <c r="S54" s="4">
        <v>1.4110273027520901</v>
      </c>
      <c r="T54" s="9">
        <v>1.8199330931167901E-11</v>
      </c>
      <c r="U54" s="4">
        <v>9.1177929743356803</v>
      </c>
      <c r="V54" s="4">
        <v>1.02425952650509</v>
      </c>
      <c r="W54" s="9">
        <v>1.67416835950007E-9</v>
      </c>
      <c r="X54" s="4">
        <v>7.7063049449928203</v>
      </c>
      <c r="Y54" s="4">
        <v>1.1194812478392999</v>
      </c>
      <c r="Z54" s="9">
        <v>7.6586060049343998E-8</v>
      </c>
      <c r="AA54" s="4">
        <v>6.4482665531602503</v>
      </c>
      <c r="AB54" s="4">
        <v>0.73271347159229805</v>
      </c>
      <c r="AC54" s="9">
        <v>1.33792053543802E-5</v>
      </c>
      <c r="AD54" s="4">
        <v>4.6460941351497196</v>
      </c>
      <c r="AE54" s="11">
        <v>-0.38676777624699898</v>
      </c>
      <c r="AF54" s="12">
        <v>7.8460866012264305E-5</v>
      </c>
      <c r="AG54" s="11">
        <v>4.0038345565168996</v>
      </c>
      <c r="AH54" s="4"/>
    </row>
    <row r="55" spans="1:34">
      <c r="A55" s="4" t="s">
        <v>152</v>
      </c>
      <c r="B55" s="4" t="s">
        <v>153</v>
      </c>
      <c r="C55" s="4" t="s">
        <v>38</v>
      </c>
      <c r="D55" s="2" t="s">
        <v>154</v>
      </c>
      <c r="F55" s="4">
        <v>0.54441914471791197</v>
      </c>
      <c r="G55" s="4">
        <v>1.23267730201815E-3</v>
      </c>
      <c r="H55" s="4">
        <v>2.5993921113754301</v>
      </c>
      <c r="I55" s="4">
        <v>0.81080490382026305</v>
      </c>
      <c r="J55" s="9">
        <v>3.6648673124806103E-5</v>
      </c>
      <c r="K55" s="4">
        <v>3.9378886620727802</v>
      </c>
      <c r="L55" s="4">
        <v>-0.26638575910235102</v>
      </c>
      <c r="M55" s="4">
        <v>6.5601192754121004E-2</v>
      </c>
      <c r="N55" s="4">
        <v>1.1035198723663799</v>
      </c>
      <c r="O55" s="4"/>
      <c r="P55" s="4">
        <v>0.38667164790389202</v>
      </c>
      <c r="Q55" s="4">
        <v>6.9096312832448104E-2</v>
      </c>
      <c r="R55" s="4">
        <v>1.4803924646800599</v>
      </c>
      <c r="S55" s="4">
        <v>0.89166138648136795</v>
      </c>
      <c r="T55" s="9">
        <v>4.0234892528801003E-8</v>
      </c>
      <c r="U55" s="4">
        <v>6.66736860554379</v>
      </c>
      <c r="V55" s="4">
        <v>0.53094337560600902</v>
      </c>
      <c r="W55" s="9">
        <v>3.9237320924701002E-5</v>
      </c>
      <c r="X55" s="4">
        <v>4.2573466687832502</v>
      </c>
      <c r="Y55" s="4">
        <v>1.2783330343852599</v>
      </c>
      <c r="Z55" s="9">
        <v>1.23931241333697E-5</v>
      </c>
      <c r="AA55" s="4">
        <v>4.6730108559186903</v>
      </c>
      <c r="AB55" s="4">
        <v>0.91761502350989999</v>
      </c>
      <c r="AC55" s="4">
        <v>3.2747296733737203E-4</v>
      </c>
      <c r="AD55" s="4">
        <v>3.4765985053426398</v>
      </c>
      <c r="AE55" s="11">
        <v>-0.36071801087535998</v>
      </c>
      <c r="AF55" s="11">
        <v>2.1224680156450799E-4</v>
      </c>
      <c r="AG55" s="11">
        <v>3.63699077709756</v>
      </c>
      <c r="AH55" s="4"/>
    </row>
    <row r="56" spans="1:34">
      <c r="A56" s="4" t="s">
        <v>155</v>
      </c>
      <c r="B56" s="4" t="s">
        <v>156</v>
      </c>
      <c r="C56" s="4" t="s">
        <v>67</v>
      </c>
      <c r="D56" s="2" t="s">
        <v>157</v>
      </c>
      <c r="F56" s="4">
        <v>0.29623736222772801</v>
      </c>
      <c r="G56" s="4">
        <v>4.9195093266729605E-4</v>
      </c>
      <c r="H56" s="4">
        <v>2.95211417857508</v>
      </c>
      <c r="I56" s="4">
        <v>0.44155067661848701</v>
      </c>
      <c r="J56" s="9">
        <v>1.1424144534810701E-5</v>
      </c>
      <c r="K56" s="4">
        <v>4.3742425194920802</v>
      </c>
      <c r="L56" s="4">
        <v>-0.14531331439075901</v>
      </c>
      <c r="M56" s="4">
        <v>4.16641707078486E-2</v>
      </c>
      <c r="N56" s="4">
        <v>1.26851402447352</v>
      </c>
      <c r="O56" s="4"/>
      <c r="P56" s="4">
        <v>0.169814839823626</v>
      </c>
      <c r="Q56" s="4">
        <v>0.29460905252701602</v>
      </c>
      <c r="R56" s="4">
        <v>0.96296858743135005</v>
      </c>
      <c r="S56" s="4">
        <v>0.55921800612530304</v>
      </c>
      <c r="T56" s="9">
        <v>4.5730142762545603E-6</v>
      </c>
      <c r="U56" s="4">
        <v>5.0305592229809699</v>
      </c>
      <c r="V56" s="4">
        <v>0.19985097875295699</v>
      </c>
      <c r="W56" s="4">
        <v>2.67840634009665E-2</v>
      </c>
      <c r="X56" s="4">
        <v>1.8284375370136901</v>
      </c>
      <c r="Y56" s="4">
        <v>0.72903284594892803</v>
      </c>
      <c r="Z56" s="4">
        <v>3.3000629398494098E-4</v>
      </c>
      <c r="AA56" s="4">
        <v>3.47364350717949</v>
      </c>
      <c r="AB56" s="4">
        <v>0.36966581857658298</v>
      </c>
      <c r="AC56" s="4">
        <v>3.2653921238035899E-2</v>
      </c>
      <c r="AD56" s="4">
        <v>1.7554157267244701</v>
      </c>
      <c r="AE56" s="11">
        <v>-0.35936702737234499</v>
      </c>
      <c r="AF56" s="11">
        <v>1.26629068844308E-4</v>
      </c>
      <c r="AG56" s="11">
        <v>3.8275274690753598</v>
      </c>
      <c r="AH56" s="4"/>
    </row>
    <row r="57" spans="1:34">
      <c r="A57" s="4" t="s">
        <v>158</v>
      </c>
      <c r="B57" s="4" t="s">
        <v>43</v>
      </c>
      <c r="C57" s="4" t="s">
        <v>38</v>
      </c>
      <c r="D57" s="2" t="s">
        <v>159</v>
      </c>
      <c r="F57" s="4">
        <v>1.3280657744389199</v>
      </c>
      <c r="G57" s="9">
        <v>4.7927496660271597E-7</v>
      </c>
      <c r="H57" s="4">
        <v>5.52496283517225</v>
      </c>
      <c r="I57" s="4">
        <v>1.0968141458301099</v>
      </c>
      <c r="J57" s="9">
        <v>3.9933931303970399E-6</v>
      </c>
      <c r="K57" s="4">
        <v>4.7582458562735201</v>
      </c>
      <c r="L57" s="4">
        <v>0.23125162860881199</v>
      </c>
      <c r="M57" s="4">
        <v>0.133837554849672</v>
      </c>
      <c r="N57" s="4">
        <v>0.85317174282528696</v>
      </c>
      <c r="O57" s="4"/>
      <c r="P57" s="4">
        <v>-0.213095182802471</v>
      </c>
      <c r="Q57" s="4">
        <v>0.19033649285259999</v>
      </c>
      <c r="R57" s="4">
        <v>1.1175442328209599</v>
      </c>
      <c r="S57" s="4">
        <v>1.4920347457371099</v>
      </c>
      <c r="T57" s="9">
        <v>1.2875582822147201E-9</v>
      </c>
      <c r="U57" s="4">
        <v>7.7901538915733797</v>
      </c>
      <c r="V57" s="4">
        <v>1.14476806970919</v>
      </c>
      <c r="W57" s="9">
        <v>4.6572551815060599E-8</v>
      </c>
      <c r="X57" s="4">
        <v>6.6188087449348298</v>
      </c>
      <c r="Y57" s="4">
        <v>1.2789395629346401</v>
      </c>
      <c r="Z57" s="9">
        <v>6.4634331142787705E-7</v>
      </c>
      <c r="AA57" s="4">
        <v>5.71624702148726</v>
      </c>
      <c r="AB57" s="4">
        <v>0.93167288690672001</v>
      </c>
      <c r="AC57" s="9">
        <v>2.5936909092916201E-5</v>
      </c>
      <c r="AD57" s="4">
        <v>4.4084910119212903</v>
      </c>
      <c r="AE57" s="11">
        <v>-0.34726667602792399</v>
      </c>
      <c r="AF57" s="11">
        <v>4.4574042180093301E-3</v>
      </c>
      <c r="AG57" s="11">
        <v>2.49969286018356</v>
      </c>
      <c r="AH57" s="4"/>
    </row>
    <row r="58" spans="1:34">
      <c r="A58" s="4" t="s">
        <v>160</v>
      </c>
      <c r="B58" s="4" t="s">
        <v>161</v>
      </c>
      <c r="C58" s="4" t="s">
        <v>54</v>
      </c>
      <c r="D58" s="2" t="s">
        <v>162</v>
      </c>
      <c r="F58" s="4">
        <v>0.49099980641227098</v>
      </c>
      <c r="G58" s="9">
        <v>1.1234077582189501E-5</v>
      </c>
      <c r="H58" s="4">
        <v>4.3804658074640104</v>
      </c>
      <c r="I58" s="4">
        <v>0.61759414974746196</v>
      </c>
      <c r="J58" s="9">
        <v>9.4100128145147E-7</v>
      </c>
      <c r="K58" s="4">
        <v>5.2850308630283003</v>
      </c>
      <c r="L58" s="4">
        <v>-0.12659434333519101</v>
      </c>
      <c r="M58" s="4">
        <v>9.9624687459369907E-2</v>
      </c>
      <c r="N58" s="4">
        <v>0.95539851915002405</v>
      </c>
      <c r="O58" s="4"/>
      <c r="P58" s="4">
        <v>0.90494388736756404</v>
      </c>
      <c r="Q58" s="9">
        <v>6.2834089327168402E-6</v>
      </c>
      <c r="R58" s="4">
        <v>4.9165142410371798</v>
      </c>
      <c r="S58" s="4">
        <v>0.62551849355866895</v>
      </c>
      <c r="T58" s="9">
        <v>6.2388358088583104E-5</v>
      </c>
      <c r="U58" s="4">
        <v>4.0870471909706501</v>
      </c>
      <c r="V58" s="4">
        <v>0.28025057222965799</v>
      </c>
      <c r="W58" s="4">
        <v>2.65676262075667E-2</v>
      </c>
      <c r="X58" s="4">
        <v>1.83149321300464</v>
      </c>
      <c r="Y58" s="4">
        <v>1.5304623809262301</v>
      </c>
      <c r="Z58" s="9">
        <v>8.5657361204027893E-9</v>
      </c>
      <c r="AA58" s="4">
        <v>7.1740462267342897</v>
      </c>
      <c r="AB58" s="4">
        <v>1.1851944595972199</v>
      </c>
      <c r="AC58" s="9">
        <v>2.4756281291615799E-7</v>
      </c>
      <c r="AD58" s="4">
        <v>6.0474957137541203</v>
      </c>
      <c r="AE58" s="11">
        <v>-0.34526792132901102</v>
      </c>
      <c r="AF58" s="11">
        <v>5.7955340178474897E-3</v>
      </c>
      <c r="AG58" s="11">
        <v>2.40109211035529</v>
      </c>
      <c r="AH58" s="4"/>
    </row>
    <row r="59" spans="1:34">
      <c r="A59" s="4" t="s">
        <v>163</v>
      </c>
      <c r="B59" s="4" t="s">
        <v>164</v>
      </c>
      <c r="C59" s="4" t="s">
        <v>38</v>
      </c>
      <c r="D59" s="2" t="s">
        <v>165</v>
      </c>
      <c r="F59" s="4">
        <v>1.80046765400749</v>
      </c>
      <c r="G59" s="9">
        <v>7.5532744503448207E-9</v>
      </c>
      <c r="H59" s="4">
        <v>6.9330902889071497</v>
      </c>
      <c r="I59" s="4">
        <v>1.81310545812186</v>
      </c>
      <c r="J59" s="9">
        <v>6.9381086431619102E-9</v>
      </c>
      <c r="K59" s="4">
        <v>6.9590948200660101</v>
      </c>
      <c r="L59" s="4">
        <v>-1.2637804114367299E-2</v>
      </c>
      <c r="M59" s="4">
        <v>0.92838075340681603</v>
      </c>
      <c r="N59" s="4">
        <v>0.28227241941884901</v>
      </c>
      <c r="O59" s="4"/>
      <c r="P59" s="4">
        <v>-1.1098153399005799</v>
      </c>
      <c r="Q59" s="9">
        <v>6.0490604651963798E-5</v>
      </c>
      <c r="R59" s="4">
        <v>4.0983041155436597</v>
      </c>
      <c r="S59" s="4">
        <v>2.3354155428777799</v>
      </c>
      <c r="T59" s="9">
        <v>1.5007595166594001E-10</v>
      </c>
      <c r="U59" s="4">
        <v>8.4655104768774496</v>
      </c>
      <c r="V59" s="4">
        <v>2.0024475159981399</v>
      </c>
      <c r="W59" s="9">
        <v>2.20083051782893E-9</v>
      </c>
      <c r="X59" s="4">
        <v>7.6147754897279896</v>
      </c>
      <c r="Y59" s="4">
        <v>1.22560020297719</v>
      </c>
      <c r="Z59" s="9">
        <v>2.8356728829726E-5</v>
      </c>
      <c r="AA59" s="4">
        <v>4.3755296654297</v>
      </c>
      <c r="AB59" s="4">
        <v>0.89263217609755297</v>
      </c>
      <c r="AC59" s="4">
        <v>5.1176689265131103E-4</v>
      </c>
      <c r="AD59" s="4">
        <v>3.3103606628806599</v>
      </c>
      <c r="AE59" s="11">
        <v>-0.332968026879641</v>
      </c>
      <c r="AF59" s="11">
        <v>3.0521815677270001E-2</v>
      </c>
      <c r="AG59" s="11">
        <v>1.7803560474860001</v>
      </c>
      <c r="AH59" s="4"/>
    </row>
    <row r="60" spans="1:34">
      <c r="A60" s="4" t="s">
        <v>166</v>
      </c>
      <c r="B60" s="4" t="s">
        <v>167</v>
      </c>
      <c r="C60" s="4" t="s">
        <v>38</v>
      </c>
      <c r="D60" s="2" t="s">
        <v>168</v>
      </c>
      <c r="F60" s="4">
        <v>0.42082847017641201</v>
      </c>
      <c r="G60" s="4">
        <v>2.6053479584642298E-4</v>
      </c>
      <c r="H60" s="4">
        <v>3.1952235604525598</v>
      </c>
      <c r="I60" s="4">
        <v>0.41926571947389701</v>
      </c>
      <c r="J60" s="4">
        <v>2.6918574490108999E-4</v>
      </c>
      <c r="K60" s="4">
        <v>3.1829225220104802</v>
      </c>
      <c r="L60" s="4">
        <v>1.56275070251502E-3</v>
      </c>
      <c r="M60" s="4">
        <v>0.98558278346898698</v>
      </c>
      <c r="N60" s="4">
        <v>0.269679210880235</v>
      </c>
      <c r="O60" s="4"/>
      <c r="P60" s="4">
        <v>0.48558322869826498</v>
      </c>
      <c r="Q60" s="4">
        <v>1.1869126680720699E-2</v>
      </c>
      <c r="R60" s="4">
        <v>2.1319134629793202</v>
      </c>
      <c r="S60" s="4">
        <v>0.68424097943248896</v>
      </c>
      <c r="T60" s="9">
        <v>3.8796709900257298E-7</v>
      </c>
      <c r="U60" s="4">
        <v>5.8940032759563996</v>
      </c>
      <c r="V60" s="4">
        <v>0.36281297835917298</v>
      </c>
      <c r="W60" s="4">
        <v>4.04800159509833E-4</v>
      </c>
      <c r="X60" s="4">
        <v>3.3975380842576999</v>
      </c>
      <c r="Y60" s="4">
        <v>1.1698242081307499</v>
      </c>
      <c r="Z60" s="9">
        <v>5.34277678099215E-6</v>
      </c>
      <c r="AA60" s="4">
        <v>4.9746656887480096</v>
      </c>
      <c r="AB60" s="4">
        <v>0.84839620705743801</v>
      </c>
      <c r="AC60" s="4">
        <v>1.6437469973073999E-4</v>
      </c>
      <c r="AD60" s="4">
        <v>3.73090737703849</v>
      </c>
      <c r="AE60" s="11">
        <v>-0.32142800107331598</v>
      </c>
      <c r="AF60" s="11">
        <v>3.5913838791856701E-4</v>
      </c>
      <c r="AG60" s="11">
        <v>3.4425627717530198</v>
      </c>
      <c r="AH60" s="4"/>
    </row>
    <row r="61" spans="1:34">
      <c r="A61" s="4" t="s">
        <v>169</v>
      </c>
      <c r="B61" s="4" t="s">
        <v>170</v>
      </c>
      <c r="C61" s="4" t="s">
        <v>54</v>
      </c>
      <c r="D61" s="2" t="s">
        <v>171</v>
      </c>
      <c r="F61" s="4">
        <v>0.59471890122085602</v>
      </c>
      <c r="G61" s="4">
        <v>9.9072559421298206E-3</v>
      </c>
      <c r="H61" s="4">
        <v>1.80653783827018</v>
      </c>
      <c r="I61" s="4">
        <v>0.71086599935799599</v>
      </c>
      <c r="J61" s="4">
        <v>3.1928125833530201E-3</v>
      </c>
      <c r="K61" s="4">
        <v>2.23541575871569</v>
      </c>
      <c r="L61" s="4">
        <v>-0.11614709813714</v>
      </c>
      <c r="M61" s="4">
        <v>0.56580256054008504</v>
      </c>
      <c r="N61" s="4">
        <v>0.39921605191482601</v>
      </c>
      <c r="O61" s="4"/>
      <c r="P61" s="4">
        <v>0.19490776206637001</v>
      </c>
      <c r="Q61" s="4">
        <v>7.0617121126905505E-2</v>
      </c>
      <c r="R61" s="4">
        <v>1.4724462497545201</v>
      </c>
      <c r="S61" s="4">
        <v>0.64802384472483898</v>
      </c>
      <c r="T61" s="9">
        <v>4.5428505734967901E-8</v>
      </c>
      <c r="U61" s="4">
        <v>6.6265295692975599</v>
      </c>
      <c r="V61" s="4">
        <v>0.32750797516334701</v>
      </c>
      <c r="W61" s="4">
        <v>3.0338545892227798E-4</v>
      </c>
      <c r="X61" s="4">
        <v>3.50512222501778</v>
      </c>
      <c r="Y61" s="4">
        <v>0.84293160679120804</v>
      </c>
      <c r="Z61" s="9">
        <v>7.7876101833851397E-7</v>
      </c>
      <c r="AA61" s="4">
        <v>5.6520592997941499</v>
      </c>
      <c r="AB61" s="4">
        <v>0.52241573722971701</v>
      </c>
      <c r="AC61" s="4">
        <v>1.10201386294917E-4</v>
      </c>
      <c r="AD61" s="4">
        <v>3.8784091150331199</v>
      </c>
      <c r="AE61" s="11">
        <v>-0.32051586956149197</v>
      </c>
      <c r="AF61" s="12">
        <v>3.8807905025306497E-5</v>
      </c>
      <c r="AG61" s="11">
        <v>4.26127897744081</v>
      </c>
      <c r="AH61" s="4"/>
    </row>
    <row r="62" spans="1:34">
      <c r="A62" s="4" t="s">
        <v>172</v>
      </c>
      <c r="B62" s="4" t="s">
        <v>173</v>
      </c>
      <c r="C62" s="4" t="s">
        <v>111</v>
      </c>
      <c r="D62" s="2" t="s">
        <v>174</v>
      </c>
      <c r="F62" s="4">
        <v>0.72643168687279702</v>
      </c>
      <c r="G62" s="9">
        <v>7.8224475119626002E-8</v>
      </c>
      <c r="H62" s="4">
        <v>6.1615249953695397</v>
      </c>
      <c r="I62" s="4">
        <v>0.65399144167664902</v>
      </c>
      <c r="J62" s="9">
        <v>2.6588842050312401E-7</v>
      </c>
      <c r="K62" s="4">
        <v>5.7381231585773902</v>
      </c>
      <c r="L62" s="4">
        <v>7.2440245196148306E-2</v>
      </c>
      <c r="M62" s="4">
        <v>0.30370807855930398</v>
      </c>
      <c r="N62" s="4">
        <v>0.58186525999283101</v>
      </c>
      <c r="O62" s="4"/>
      <c r="P62" s="4">
        <v>-0.16417583126552501</v>
      </c>
      <c r="Q62" s="4">
        <v>0.26948455811606398</v>
      </c>
      <c r="R62" s="4">
        <v>0.99406030693905201</v>
      </c>
      <c r="S62" s="4">
        <v>0.89659464075633799</v>
      </c>
      <c r="T62" s="9">
        <v>8.0572675198453697E-9</v>
      </c>
      <c r="U62" s="4">
        <v>7.1934628538898098</v>
      </c>
      <c r="V62" s="4">
        <v>0.57633734214767895</v>
      </c>
      <c r="W62" s="9">
        <v>4.1843896969595596E-6</v>
      </c>
      <c r="X62" s="4">
        <v>5.0617271383555504</v>
      </c>
      <c r="Y62" s="4">
        <v>0.73241880949081295</v>
      </c>
      <c r="Z62" s="4">
        <v>1.5408523275428599E-4</v>
      </c>
      <c r="AA62" s="4">
        <v>3.7545318789711501</v>
      </c>
      <c r="AB62" s="4">
        <v>0.41216151088215403</v>
      </c>
      <c r="AC62" s="4">
        <v>1.1811365798770601E-2</v>
      </c>
      <c r="AD62" s="4">
        <v>2.1336732366311</v>
      </c>
      <c r="AE62" s="11">
        <v>-0.32025729860865898</v>
      </c>
      <c r="AF62" s="11">
        <v>2.6633760685823598E-4</v>
      </c>
      <c r="AG62" s="11">
        <v>3.5532474417778999</v>
      </c>
      <c r="AH62" s="4"/>
    </row>
    <row r="63" spans="1:34">
      <c r="A63" s="4" t="s">
        <v>175</v>
      </c>
      <c r="B63" s="4" t="s">
        <v>176</v>
      </c>
      <c r="C63" s="4" t="s">
        <v>38</v>
      </c>
      <c r="D63" s="2" t="s">
        <v>177</v>
      </c>
      <c r="F63" s="4">
        <v>1.8341414316197899</v>
      </c>
      <c r="G63" s="9">
        <v>7.7007733523259997E-11</v>
      </c>
      <c r="H63" s="4">
        <v>8.3370772393409602</v>
      </c>
      <c r="I63" s="4">
        <v>2.0172912245645498</v>
      </c>
      <c r="J63" s="9">
        <v>2.3187007869296401E-11</v>
      </c>
      <c r="K63" s="4">
        <v>8.6642116123052997</v>
      </c>
      <c r="L63" s="4">
        <v>-0.183149792944763</v>
      </c>
      <c r="M63" s="4">
        <v>8.15260538793912E-2</v>
      </c>
      <c r="N63" s="4">
        <v>1.02618924943028</v>
      </c>
      <c r="O63" s="4"/>
      <c r="P63" s="4">
        <v>-1.0653936372085699</v>
      </c>
      <c r="Q63" s="4">
        <v>3.0779552451754E-4</v>
      </c>
      <c r="R63" s="4">
        <v>3.4996642824016799</v>
      </c>
      <c r="S63" s="4">
        <v>2.2306306331905699</v>
      </c>
      <c r="T63" s="9">
        <v>8.3735129940976004E-11</v>
      </c>
      <c r="U63" s="4">
        <v>8.6433070985865594</v>
      </c>
      <c r="V63" s="4">
        <v>1.91614338186918</v>
      </c>
      <c r="W63" s="9">
        <v>7.1221639696972302E-10</v>
      </c>
      <c r="X63" s="4">
        <v>7.9833963831032104</v>
      </c>
      <c r="Y63" s="4">
        <v>1.1652369959820099</v>
      </c>
      <c r="Z63" s="4">
        <v>1.38321004357289E-4</v>
      </c>
      <c r="AA63" s="4">
        <v>3.7942787525859001</v>
      </c>
      <c r="AB63" s="4">
        <v>0.85074974466061104</v>
      </c>
      <c r="AC63" s="4">
        <v>2.1318444756839301E-3</v>
      </c>
      <c r="AD63" s="4">
        <v>2.7764942219248199</v>
      </c>
      <c r="AE63" s="11">
        <v>-0.31448725132139499</v>
      </c>
      <c r="AF63" s="11">
        <v>2.3676457656292602E-2</v>
      </c>
      <c r="AG63" s="11">
        <v>1.8743637309679</v>
      </c>
      <c r="AH63" s="4"/>
    </row>
    <row r="64" spans="1:34">
      <c r="A64" s="4" t="s">
        <v>178</v>
      </c>
      <c r="B64" s="4" t="s">
        <v>179</v>
      </c>
      <c r="C64" s="4" t="s">
        <v>67</v>
      </c>
      <c r="D64" s="2" t="s">
        <v>180</v>
      </c>
      <c r="F64" s="4">
        <v>0.20836625755176</v>
      </c>
      <c r="G64" s="4">
        <v>3.67720700575458E-3</v>
      </c>
      <c r="H64" s="4">
        <v>2.18126168046058</v>
      </c>
      <c r="I64" s="4">
        <v>0.14546006067032</v>
      </c>
      <c r="J64" s="4">
        <v>2.8343221966473799E-2</v>
      </c>
      <c r="K64" s="4">
        <v>1.4119749432487601</v>
      </c>
      <c r="L64" s="4">
        <v>6.2906196881440196E-2</v>
      </c>
      <c r="M64" s="4">
        <v>0.30560949334722198</v>
      </c>
      <c r="N64" s="4">
        <v>0.57989002371743903</v>
      </c>
      <c r="O64" s="4"/>
      <c r="P64" s="4">
        <v>8.8190275286268494E-2</v>
      </c>
      <c r="Q64" s="4">
        <v>0.43500070114594602</v>
      </c>
      <c r="R64" s="4">
        <v>0.82869753185439199</v>
      </c>
      <c r="S64" s="4">
        <v>0.49191142341851701</v>
      </c>
      <c r="T64" s="9">
        <v>1.3570159387299401E-6</v>
      </c>
      <c r="U64" s="4">
        <v>5.4588461500658401</v>
      </c>
      <c r="V64" s="4">
        <v>0.17878505852930199</v>
      </c>
      <c r="W64" s="4">
        <v>1.3419640797326399E-2</v>
      </c>
      <c r="X64" s="4">
        <v>2.08551465924698</v>
      </c>
      <c r="Y64" s="4">
        <v>0.58010169870478501</v>
      </c>
      <c r="Z64" s="9">
        <v>9.8074383230395399E-5</v>
      </c>
      <c r="AA64" s="4">
        <v>3.9213754961354299</v>
      </c>
      <c r="AB64" s="4">
        <v>0.26697533381556998</v>
      </c>
      <c r="AC64" s="4">
        <v>2.89153568833516E-2</v>
      </c>
      <c r="AD64" s="4">
        <v>1.80022328419797</v>
      </c>
      <c r="AE64" s="11">
        <v>-0.31312636488921503</v>
      </c>
      <c r="AF64" s="12">
        <v>5.7430695479143701E-5</v>
      </c>
      <c r="AG64" s="11">
        <v>4.1175609014094299</v>
      </c>
      <c r="AH64" s="4"/>
    </row>
    <row r="65" spans="1:34">
      <c r="A65" s="4" t="s">
        <v>181</v>
      </c>
      <c r="B65" s="4" t="s">
        <v>176</v>
      </c>
      <c r="C65" s="4" t="s">
        <v>38</v>
      </c>
      <c r="D65" s="2" t="s">
        <v>182</v>
      </c>
      <c r="F65" s="4">
        <v>1.77101420732326</v>
      </c>
      <c r="G65" s="9">
        <v>1.04160458036517E-10</v>
      </c>
      <c r="H65" s="4">
        <v>8.2555095294909204</v>
      </c>
      <c r="I65" s="4">
        <v>1.9749339674916</v>
      </c>
      <c r="J65" s="9">
        <v>2.6390112317642401E-11</v>
      </c>
      <c r="K65" s="4">
        <v>8.6332229848118001</v>
      </c>
      <c r="L65" s="4">
        <v>-0.20391976016833999</v>
      </c>
      <c r="M65" s="4">
        <v>5.3284983901337402E-2</v>
      </c>
      <c r="N65" s="4">
        <v>1.1792298396310401</v>
      </c>
      <c r="O65" s="4"/>
      <c r="P65" s="4">
        <v>-1.07070495973502</v>
      </c>
      <c r="Q65" s="4">
        <v>3.3798735865553402E-4</v>
      </c>
      <c r="R65" s="4">
        <v>3.4649174967080101</v>
      </c>
      <c r="S65" s="4">
        <v>2.2568069576716199</v>
      </c>
      <c r="T65" s="9">
        <v>7.0213945768671199E-11</v>
      </c>
      <c r="U65" s="4">
        <v>8.6968900488028709</v>
      </c>
      <c r="V65" s="4">
        <v>1.94507600880037</v>
      </c>
      <c r="W65" s="9">
        <v>5.7194693425799404E-10</v>
      </c>
      <c r="X65" s="4">
        <v>8.0482884647736999</v>
      </c>
      <c r="Y65" s="4">
        <v>1.1861019979366001</v>
      </c>
      <c r="Z65" s="4">
        <v>1.3479232399649099E-4</v>
      </c>
      <c r="AA65" s="4">
        <v>3.8040990361720701</v>
      </c>
      <c r="AB65" s="4">
        <v>0.87437104906534602</v>
      </c>
      <c r="AC65" s="4">
        <v>1.94130133248394E-3</v>
      </c>
      <c r="AD65" s="4">
        <v>2.8117494753097598</v>
      </c>
      <c r="AE65" s="11">
        <v>-0.31173094887124903</v>
      </c>
      <c r="AF65" s="11">
        <v>2.4451852102916598E-2</v>
      </c>
      <c r="AG65" s="11">
        <v>1.8626004891455901</v>
      </c>
      <c r="AH65" s="4"/>
    </row>
    <row r="66" spans="1:34">
      <c r="A66" s="4" t="s">
        <v>183</v>
      </c>
      <c r="B66" s="4" t="s">
        <v>176</v>
      </c>
      <c r="C66" s="4" t="s">
        <v>38</v>
      </c>
      <c r="D66" s="2" t="s">
        <v>184</v>
      </c>
      <c r="F66" s="4">
        <v>1.7801525065722801</v>
      </c>
      <c r="G66" s="9">
        <v>1.80881531974819E-10</v>
      </c>
      <c r="H66" s="4">
        <v>8.09754288851172</v>
      </c>
      <c r="I66" s="4">
        <v>1.9930996683712201</v>
      </c>
      <c r="J66" s="9">
        <v>4.3739012411947397E-11</v>
      </c>
      <c r="K66" s="4">
        <v>8.4926664273459291</v>
      </c>
      <c r="L66" s="4">
        <v>-0.212947161798936</v>
      </c>
      <c r="M66" s="4">
        <v>5.4502714865345497E-2</v>
      </c>
      <c r="N66" s="4">
        <v>1.1710684619421701</v>
      </c>
      <c r="O66" s="4"/>
      <c r="P66" s="4">
        <v>-1.04958177029815</v>
      </c>
      <c r="Q66" s="4">
        <v>3.3548246413972498E-4</v>
      </c>
      <c r="R66" s="4">
        <v>3.4677400997931001</v>
      </c>
      <c r="S66" s="4">
        <v>2.2214261344669901</v>
      </c>
      <c r="T66" s="9">
        <v>1.20905618850031E-10</v>
      </c>
      <c r="U66" s="4">
        <v>8.5313729608971407</v>
      </c>
      <c r="V66" s="4">
        <v>1.91091614553101</v>
      </c>
      <c r="W66" s="9">
        <v>1.0015973606059E-9</v>
      </c>
      <c r="X66" s="4">
        <v>7.8722102615057903</v>
      </c>
      <c r="Y66" s="4">
        <v>1.1718443641688401</v>
      </c>
      <c r="Z66" s="4">
        <v>1.24001570830812E-4</v>
      </c>
      <c r="AA66" s="4">
        <v>3.8350928835086</v>
      </c>
      <c r="AB66" s="4">
        <v>0.86133437523286005</v>
      </c>
      <c r="AC66" s="4">
        <v>1.8600153912998699E-3</v>
      </c>
      <c r="AD66" s="4">
        <v>2.8278420078465798</v>
      </c>
      <c r="AE66" s="11">
        <v>-0.31050998893597698</v>
      </c>
      <c r="AF66" s="11">
        <v>2.83946049040034E-2</v>
      </c>
      <c r="AG66" s="11">
        <v>1.80697485876453</v>
      </c>
      <c r="AH66" s="4"/>
    </row>
    <row r="67" spans="1:34">
      <c r="A67" s="4" t="s">
        <v>185</v>
      </c>
      <c r="B67" s="4" t="s">
        <v>186</v>
      </c>
      <c r="C67" s="4" t="s">
        <v>111</v>
      </c>
      <c r="D67" s="2" t="s">
        <v>187</v>
      </c>
      <c r="F67" s="4">
        <v>0.72677568095546197</v>
      </c>
      <c r="G67" s="9">
        <v>1.05846314935043E-7</v>
      </c>
      <c r="H67" s="4">
        <v>6.0561193741776096</v>
      </c>
      <c r="I67" s="4">
        <v>0.67140489685633697</v>
      </c>
      <c r="J67" s="9">
        <v>2.6574174649685002E-7</v>
      </c>
      <c r="K67" s="4">
        <v>5.7382394361823996</v>
      </c>
      <c r="L67" s="4">
        <v>5.5370784099124298E-2</v>
      </c>
      <c r="M67" s="4">
        <v>0.43957312853863001</v>
      </c>
      <c r="N67" s="4">
        <v>0.470290133877449</v>
      </c>
      <c r="O67" s="4"/>
      <c r="P67" s="4">
        <v>-0.20139200378571301</v>
      </c>
      <c r="Q67" s="4">
        <v>0.19505880881614801</v>
      </c>
      <c r="R67" s="4">
        <v>1.1089488453478</v>
      </c>
      <c r="S67" s="4">
        <v>0.89606741417629499</v>
      </c>
      <c r="T67" s="9">
        <v>3.5059160907735498E-8</v>
      </c>
      <c r="U67" s="4">
        <v>6.7137833728591296</v>
      </c>
      <c r="V67" s="4">
        <v>0.59409734276600501</v>
      </c>
      <c r="W67" s="9">
        <v>1.11320773319434E-5</v>
      </c>
      <c r="X67" s="4">
        <v>4.7116968982273297</v>
      </c>
      <c r="Y67" s="4">
        <v>0.69467541039058101</v>
      </c>
      <c r="Z67" s="4">
        <v>3.73548062565621E-4</v>
      </c>
      <c r="AA67" s="4">
        <v>3.4276337723146</v>
      </c>
      <c r="AB67" s="4">
        <v>0.39270533898029197</v>
      </c>
      <c r="AC67" s="4">
        <v>1.8894732258503501E-2</v>
      </c>
      <c r="AD67" s="4">
        <v>1.95834987972618</v>
      </c>
      <c r="AE67" s="11">
        <v>-0.30197007141028998</v>
      </c>
      <c r="AF67" s="11">
        <v>1.2032001412080101E-3</v>
      </c>
      <c r="AG67" s="11">
        <v>2.9908191971634102</v>
      </c>
      <c r="AH67" s="4"/>
    </row>
    <row r="68" spans="1:34">
      <c r="A68" s="4" t="s">
        <v>188</v>
      </c>
      <c r="B68" s="4" t="s">
        <v>189</v>
      </c>
      <c r="C68" s="4" t="s">
        <v>32</v>
      </c>
      <c r="D68" s="2" t="s">
        <v>190</v>
      </c>
      <c r="F68" s="4">
        <v>1.1033921432051299</v>
      </c>
      <c r="G68" s="9">
        <v>1.06847939385091E-8</v>
      </c>
      <c r="H68" s="4">
        <v>6.8204385640689296</v>
      </c>
      <c r="I68" s="4">
        <v>0.964270854011542</v>
      </c>
      <c r="J68" s="9">
        <v>5.3630032303964002E-8</v>
      </c>
      <c r="K68" s="4">
        <v>6.2905551096218701</v>
      </c>
      <c r="L68" s="4">
        <v>0.13912128919358399</v>
      </c>
      <c r="M68" s="4">
        <v>0.13368066801235901</v>
      </c>
      <c r="N68" s="4">
        <v>0.85356495203554905</v>
      </c>
      <c r="O68" s="4"/>
      <c r="P68" s="4">
        <v>-0.34441156242842302</v>
      </c>
      <c r="Q68" s="4">
        <v>1.49435091295201E-2</v>
      </c>
      <c r="R68" s="4">
        <v>2.04535426284786</v>
      </c>
      <c r="S68" s="4">
        <v>1.5044484025150899</v>
      </c>
      <c r="T68" s="9">
        <v>2.0393664534879E-10</v>
      </c>
      <c r="U68" s="4">
        <v>8.3693831210389593</v>
      </c>
      <c r="V68" s="4">
        <v>1.2039797042076601</v>
      </c>
      <c r="W68" s="9">
        <v>4.5123984548922602E-9</v>
      </c>
      <c r="X68" s="4">
        <v>7.3841677294266299</v>
      </c>
      <c r="Y68" s="4">
        <v>1.1600368400866601</v>
      </c>
      <c r="Z68" s="9">
        <v>1.4525477542992599E-7</v>
      </c>
      <c r="AA68" s="4">
        <v>6.2307609172353597</v>
      </c>
      <c r="AB68" s="4">
        <v>0.85956814177923402</v>
      </c>
      <c r="AC68" s="9">
        <v>5.7270215058080601E-6</v>
      </c>
      <c r="AD68" s="4">
        <v>4.9495729438628002</v>
      </c>
      <c r="AE68" s="11">
        <v>-0.30046869830742901</v>
      </c>
      <c r="AF68" s="11">
        <v>5.7910809652213001E-3</v>
      </c>
      <c r="AG68" s="11">
        <v>2.40136739193444</v>
      </c>
      <c r="AH68" s="4"/>
    </row>
    <row r="69" spans="1:34">
      <c r="A69" s="4" t="s">
        <v>191</v>
      </c>
      <c r="B69" s="4" t="s">
        <v>460</v>
      </c>
      <c r="C69" s="4" t="s">
        <v>54</v>
      </c>
      <c r="D69" s="2" t="s">
        <v>192</v>
      </c>
      <c r="F69" s="4">
        <v>0.93671675342899996</v>
      </c>
      <c r="G69" s="9">
        <v>1.12376861149954E-8</v>
      </c>
      <c r="H69" s="4">
        <v>6.8047176594209802</v>
      </c>
      <c r="I69" s="4">
        <v>0.87240164190796399</v>
      </c>
      <c r="J69" s="9">
        <v>2.6429616384326899E-8</v>
      </c>
      <c r="K69" s="4">
        <v>6.5201885512572497</v>
      </c>
      <c r="L69" s="4">
        <v>6.4315111521035195E-2</v>
      </c>
      <c r="M69" s="4">
        <v>0.40140642471061</v>
      </c>
      <c r="N69" s="4">
        <v>0.49712830701237298</v>
      </c>
      <c r="O69" s="4"/>
      <c r="P69" s="4">
        <v>-0.66579995771737799</v>
      </c>
      <c r="Q69" s="4">
        <v>1.50057476536392E-3</v>
      </c>
      <c r="R69" s="4">
        <v>2.90799619993212</v>
      </c>
      <c r="S69" s="4">
        <v>1.50408150975049</v>
      </c>
      <c r="T69" s="9">
        <v>8.6679033950432005E-9</v>
      </c>
      <c r="U69" s="4">
        <v>7.1705323949806896</v>
      </c>
      <c r="V69" s="4">
        <v>1.2055601764652699</v>
      </c>
      <c r="W69" s="9">
        <v>2.9037610338455998E-7</v>
      </c>
      <c r="X69" s="4">
        <v>5.9918596957740302</v>
      </c>
      <c r="Y69" s="4">
        <v>0.83828155203311305</v>
      </c>
      <c r="Z69" s="4">
        <v>2.7300299884369699E-4</v>
      </c>
      <c r="AA69" s="4">
        <v>3.5438508115428502</v>
      </c>
      <c r="AB69" s="4">
        <v>0.53976021874789004</v>
      </c>
      <c r="AC69" s="4">
        <v>6.9604985985435297E-3</v>
      </c>
      <c r="AD69" s="4">
        <v>2.3324599303450899</v>
      </c>
      <c r="AE69" s="11">
        <v>-0.29852133328522301</v>
      </c>
      <c r="AF69" s="11">
        <v>2.55654394281443E-2</v>
      </c>
      <c r="AG69" s="11">
        <v>1.8457171244230399</v>
      </c>
      <c r="AH69" s="4"/>
    </row>
    <row r="70" spans="1:34">
      <c r="A70" s="4" t="s">
        <v>193</v>
      </c>
      <c r="B70" s="4" t="s">
        <v>43</v>
      </c>
      <c r="C70" s="4" t="s">
        <v>32</v>
      </c>
      <c r="D70" s="2" t="s">
        <v>194</v>
      </c>
      <c r="F70" s="4">
        <v>0.52553738745876599</v>
      </c>
      <c r="G70" s="4">
        <v>6.5298003919311799E-4</v>
      </c>
      <c r="H70" s="4">
        <v>2.8433594200484502</v>
      </c>
      <c r="I70" s="4">
        <v>0.36183585256971201</v>
      </c>
      <c r="J70" s="4">
        <v>9.03895464983695E-3</v>
      </c>
      <c r="K70" s="4">
        <v>1.84105255852632</v>
      </c>
      <c r="L70" s="4">
        <v>0.16370153488905401</v>
      </c>
      <c r="M70" s="4">
        <v>0.188891415237121</v>
      </c>
      <c r="N70" s="4">
        <v>0.73706710373643702</v>
      </c>
      <c r="O70" s="4"/>
      <c r="P70" s="4">
        <v>0.110357079743133</v>
      </c>
      <c r="Q70" s="4">
        <v>0.62025792575685501</v>
      </c>
      <c r="R70" s="4">
        <v>0.710160417562962</v>
      </c>
      <c r="S70" s="4">
        <v>0.68996263234112298</v>
      </c>
      <c r="T70" s="9">
        <v>7.59082263712685E-9</v>
      </c>
      <c r="U70" s="4">
        <v>7.2123499791655998</v>
      </c>
      <c r="V70" s="4">
        <v>0.39322695782845202</v>
      </c>
      <c r="W70" s="9">
        <v>2.3138081949092299E-5</v>
      </c>
      <c r="X70" s="4">
        <v>4.4498869702527202</v>
      </c>
      <c r="Y70" s="4">
        <v>0.80031971208425701</v>
      </c>
      <c r="Z70" s="4">
        <v>2.4305810995555199E-3</v>
      </c>
      <c r="AA70" s="4">
        <v>2.7278556349273502</v>
      </c>
      <c r="AB70" s="4">
        <v>0.50358403757158499</v>
      </c>
      <c r="AC70" s="4">
        <v>3.5889803990524702E-2</v>
      </c>
      <c r="AD70" s="4">
        <v>1.7202633017401601</v>
      </c>
      <c r="AE70" s="11">
        <v>-0.29673567451267202</v>
      </c>
      <c r="AF70" s="12">
        <v>1.64378162472723E-5</v>
      </c>
      <c r="AG70" s="11">
        <v>4.5723333238626003</v>
      </c>
      <c r="AH70" s="4"/>
    </row>
    <row r="71" spans="1:34">
      <c r="A71" s="4" t="s">
        <v>195</v>
      </c>
      <c r="B71" s="4" t="s">
        <v>153</v>
      </c>
      <c r="C71" s="4" t="s">
        <v>38</v>
      </c>
      <c r="D71" s="2" t="s">
        <v>196</v>
      </c>
      <c r="F71" s="4">
        <v>0.53427474835232602</v>
      </c>
      <c r="G71" s="4">
        <v>4.7721994668481498E-4</v>
      </c>
      <c r="H71" s="4">
        <v>2.9638895154945999</v>
      </c>
      <c r="I71" s="4">
        <v>0.75661085450898602</v>
      </c>
      <c r="J71" s="9">
        <v>1.8621619214398401E-5</v>
      </c>
      <c r="K71" s="4">
        <v>4.1928472613909502</v>
      </c>
      <c r="L71" s="4">
        <v>-0.22233610615666</v>
      </c>
      <c r="M71" s="4">
        <v>7.6540670844071595E-2</v>
      </c>
      <c r="N71" s="4">
        <v>1.04863308374495</v>
      </c>
      <c r="O71" s="4"/>
      <c r="P71" s="4">
        <v>0.35569055309477798</v>
      </c>
      <c r="Q71" s="4">
        <v>7.1950195852319501E-2</v>
      </c>
      <c r="R71" s="4">
        <v>1.4655403698378899</v>
      </c>
      <c r="S71" s="4">
        <v>0.78937527335322599</v>
      </c>
      <c r="T71" s="9">
        <v>2.5862807406795701E-7</v>
      </c>
      <c r="U71" s="4">
        <v>6.0327718660646799</v>
      </c>
      <c r="V71" s="4">
        <v>0.49282589129066601</v>
      </c>
      <c r="W71" s="4">
        <v>1.1183189037278199E-4</v>
      </c>
      <c r="X71" s="4">
        <v>3.8732461380226999</v>
      </c>
      <c r="Y71" s="4">
        <v>1.145065826448</v>
      </c>
      <c r="Z71" s="9">
        <v>1.9773689621249702E-5</v>
      </c>
      <c r="AA71" s="4">
        <v>4.5057383090893302</v>
      </c>
      <c r="AB71" s="4">
        <v>0.84851644438544405</v>
      </c>
      <c r="AC71" s="4">
        <v>3.4794301697982399E-4</v>
      </c>
      <c r="AD71" s="4">
        <v>3.4541853754193999</v>
      </c>
      <c r="AE71" s="11">
        <v>-0.29654938206256098</v>
      </c>
      <c r="AF71" s="11">
        <v>1.45223012672868E-3</v>
      </c>
      <c r="AG71" s="11">
        <v>2.9202846682954502</v>
      </c>
      <c r="AH71" s="4"/>
    </row>
    <row r="72" spans="1:34">
      <c r="A72" s="4" t="s">
        <v>197</v>
      </c>
      <c r="B72" s="4" t="s">
        <v>173</v>
      </c>
      <c r="C72" s="4" t="s">
        <v>111</v>
      </c>
      <c r="D72" s="2" t="s">
        <v>198</v>
      </c>
      <c r="F72" s="4">
        <v>0.74015346204590104</v>
      </c>
      <c r="G72" s="9">
        <v>5.9070347280254503E-8</v>
      </c>
      <c r="H72" s="4">
        <v>6.2559074396552701</v>
      </c>
      <c r="I72" s="4">
        <v>0.66408028593089397</v>
      </c>
      <c r="J72" s="9">
        <v>2.1008914186104701E-7</v>
      </c>
      <c r="K72" s="4">
        <v>5.8199629543420901</v>
      </c>
      <c r="L72" s="4">
        <v>7.6073176115006996E-2</v>
      </c>
      <c r="M72" s="4">
        <v>0.27876534781318302</v>
      </c>
      <c r="N72" s="4">
        <v>0.60922273476626698</v>
      </c>
      <c r="O72" s="4"/>
      <c r="P72" s="4">
        <v>-0.22829872483664099</v>
      </c>
      <c r="Q72" s="4">
        <v>0.11393371507083799</v>
      </c>
      <c r="R72" s="4">
        <v>1.3011433419072</v>
      </c>
      <c r="S72" s="4">
        <v>0.95594453892695497</v>
      </c>
      <c r="T72" s="9">
        <v>3.42816275367142E-9</v>
      </c>
      <c r="U72" s="4">
        <v>7.4749078172574697</v>
      </c>
      <c r="V72" s="4">
        <v>0.66021098968019298</v>
      </c>
      <c r="W72" s="9">
        <v>8.1349512426332001E-7</v>
      </c>
      <c r="X72" s="4">
        <v>5.6368932751533896</v>
      </c>
      <c r="Y72" s="4">
        <v>0.72764581409031404</v>
      </c>
      <c r="Z72" s="4">
        <v>1.00316218181518E-4</v>
      </c>
      <c r="AA72" s="4">
        <v>3.9130952950092901</v>
      </c>
      <c r="AB72" s="4">
        <v>0.431912264843552</v>
      </c>
      <c r="AC72" s="4">
        <v>6.4803295072944902E-3</v>
      </c>
      <c r="AD72" s="4">
        <v>2.3593275758686301</v>
      </c>
      <c r="AE72" s="11">
        <v>-0.29573354924676198</v>
      </c>
      <c r="AF72" s="11">
        <v>5.8692919306380098E-4</v>
      </c>
      <c r="AG72" s="11">
        <v>3.25910957145731</v>
      </c>
      <c r="AH72" s="4"/>
    </row>
    <row r="73" spans="1:34">
      <c r="A73" s="4" t="s">
        <v>199</v>
      </c>
      <c r="B73" s="4" t="s">
        <v>460</v>
      </c>
      <c r="C73" s="4" t="s">
        <v>54</v>
      </c>
      <c r="D73" s="2" t="s">
        <v>192</v>
      </c>
      <c r="F73" s="4">
        <v>0.97876544649589703</v>
      </c>
      <c r="G73" s="9">
        <v>3.8603057084252203E-8</v>
      </c>
      <c r="H73" s="4">
        <v>6.3968907796296701</v>
      </c>
      <c r="I73" s="4">
        <v>0.90178525879925497</v>
      </c>
      <c r="J73" s="9">
        <v>1.0156713226017199E-7</v>
      </c>
      <c r="K73" s="4">
        <v>6.0703012100354696</v>
      </c>
      <c r="L73" s="4">
        <v>7.6980187696642499E-2</v>
      </c>
      <c r="M73" s="4">
        <v>0.38626498783933499</v>
      </c>
      <c r="N73" s="4">
        <v>0.50863461685107902</v>
      </c>
      <c r="O73" s="4"/>
      <c r="P73" s="4">
        <v>-0.76951818788135296</v>
      </c>
      <c r="Q73" s="4">
        <v>1.7236086372973699E-4</v>
      </c>
      <c r="R73" s="4">
        <v>3.71351304164277</v>
      </c>
      <c r="S73" s="4">
        <v>1.5798975905442201</v>
      </c>
      <c r="T73" s="9">
        <v>4.2481821393991498E-9</v>
      </c>
      <c r="U73" s="4">
        <v>7.4029493655089</v>
      </c>
      <c r="V73" s="4">
        <v>1.2874710705774499</v>
      </c>
      <c r="W73" s="9">
        <v>6.5897882373100498E-8</v>
      </c>
      <c r="X73" s="4">
        <v>6.4989558178440499</v>
      </c>
      <c r="Y73" s="4">
        <v>0.81037940266286901</v>
      </c>
      <c r="Z73" s="4">
        <v>1.07770959773212E-4</v>
      </c>
      <c r="AA73" s="4">
        <v>3.88660167480369</v>
      </c>
      <c r="AB73" s="4">
        <v>0.51795288269609896</v>
      </c>
      <c r="AC73" s="4">
        <v>4.6301240849886396E-3</v>
      </c>
      <c r="AD73" s="4">
        <v>2.4854475256837798</v>
      </c>
      <c r="AE73" s="11">
        <v>-0.29242651996676999</v>
      </c>
      <c r="AF73" s="11">
        <v>3.20049178625295E-2</v>
      </c>
      <c r="AG73" s="11">
        <v>1.76275376366245</v>
      </c>
      <c r="AH73" s="4"/>
    </row>
    <row r="74" spans="1:34">
      <c r="A74" s="4" t="s">
        <v>200</v>
      </c>
      <c r="B74" s="4" t="s">
        <v>201</v>
      </c>
      <c r="C74" s="4" t="s">
        <v>67</v>
      </c>
      <c r="D74" s="2" t="s">
        <v>202</v>
      </c>
      <c r="F74" s="4">
        <v>0.45695894239632301</v>
      </c>
      <c r="G74" s="9">
        <v>4.7132400648242097E-5</v>
      </c>
      <c r="H74" s="4">
        <v>3.8435863549567899</v>
      </c>
      <c r="I74" s="4">
        <v>0.426663750912534</v>
      </c>
      <c r="J74" s="9">
        <v>9.0910719473979995E-5</v>
      </c>
      <c r="K74" s="4">
        <v>3.5950092024612799</v>
      </c>
      <c r="L74" s="4">
        <v>3.02951914837894E-2</v>
      </c>
      <c r="M74" s="4">
        <v>0.69895094507785005</v>
      </c>
      <c r="N74" s="4">
        <v>0.34448855623506203</v>
      </c>
      <c r="O74" s="4"/>
      <c r="P74" s="4">
        <v>-3.8371544854724E-2</v>
      </c>
      <c r="Q74" s="4">
        <v>0.82055310900028</v>
      </c>
      <c r="R74" s="4">
        <v>0.61917503542147201</v>
      </c>
      <c r="S74" s="4">
        <v>0.89223258254670801</v>
      </c>
      <c r="T74" s="9">
        <v>4.8717463396741302E-10</v>
      </c>
      <c r="U74" s="4">
        <v>8.0966145062821795</v>
      </c>
      <c r="V74" s="4">
        <v>0.60041904365621501</v>
      </c>
      <c r="W74" s="9">
        <v>1.03952632501958E-7</v>
      </c>
      <c r="X74" s="4">
        <v>6.3423830004930704</v>
      </c>
      <c r="Y74" s="4">
        <v>0.85386103769198396</v>
      </c>
      <c r="Z74" s="4">
        <v>1.25096030403893E-4</v>
      </c>
      <c r="AA74" s="4">
        <v>3.8318120465421299</v>
      </c>
      <c r="AB74" s="4">
        <v>0.56204749880149096</v>
      </c>
      <c r="AC74" s="4">
        <v>4.1949142399003696E-3</v>
      </c>
      <c r="AD74" s="4">
        <v>2.5226878568328202</v>
      </c>
      <c r="AE74" s="11">
        <v>-0.291813538890493</v>
      </c>
      <c r="AF74" s="12">
        <v>8.8405199362706605E-5</v>
      </c>
      <c r="AG74" s="11">
        <v>3.9597799683970401</v>
      </c>
      <c r="AH74" s="4"/>
    </row>
    <row r="75" spans="1:34">
      <c r="A75" s="4" t="s">
        <v>203</v>
      </c>
      <c r="B75" s="4" t="s">
        <v>461</v>
      </c>
      <c r="C75" s="4" t="s">
        <v>32</v>
      </c>
      <c r="D75" s="2" t="s">
        <v>204</v>
      </c>
      <c r="F75" s="4">
        <v>1.0752550204610201</v>
      </c>
      <c r="G75" s="9">
        <v>4.31977811100603E-5</v>
      </c>
      <c r="H75" s="4">
        <v>3.8772764456492101</v>
      </c>
      <c r="I75" s="4">
        <v>1.24710703841283</v>
      </c>
      <c r="J75" s="9">
        <v>9.6321507764285403E-6</v>
      </c>
      <c r="K75" s="4">
        <v>4.4382738342732297</v>
      </c>
      <c r="L75" s="4">
        <v>-0.17185201795180699</v>
      </c>
      <c r="M75" s="4">
        <v>0.35371171404844698</v>
      </c>
      <c r="N75" s="4">
        <v>0.53502642882275797</v>
      </c>
      <c r="O75" s="4"/>
      <c r="P75" s="4">
        <v>0.155633747021308</v>
      </c>
      <c r="Q75" s="4">
        <v>0.495659404880962</v>
      </c>
      <c r="R75" s="4">
        <v>0.78448048378079405</v>
      </c>
      <c r="S75" s="4">
        <v>1.7020124711989999</v>
      </c>
      <c r="T75" s="9">
        <v>3.5527136788005001E-15</v>
      </c>
      <c r="U75" s="4">
        <v>11.810108350662601</v>
      </c>
      <c r="V75" s="4">
        <v>1.4132207598676301</v>
      </c>
      <c r="W75" s="9">
        <v>1.8629542353210099E-13</v>
      </c>
      <c r="X75" s="4">
        <v>10.5850115191262</v>
      </c>
      <c r="Y75" s="4">
        <v>1.85764621822031</v>
      </c>
      <c r="Z75" s="9">
        <v>5.6095669420663796E-7</v>
      </c>
      <c r="AA75" s="4">
        <v>5.7671818103776404</v>
      </c>
      <c r="AB75" s="4">
        <v>1.5688545068889399</v>
      </c>
      <c r="AC75" s="9">
        <v>4.0702781290979903E-6</v>
      </c>
      <c r="AD75" s="4">
        <v>5.07166442180137</v>
      </c>
      <c r="AE75" s="11">
        <v>-0.288791711331366</v>
      </c>
      <c r="AF75" s="12">
        <v>6.3538187666800596E-6</v>
      </c>
      <c r="AG75" s="11">
        <v>4.9128196621312901</v>
      </c>
      <c r="AH75" s="4"/>
    </row>
    <row r="76" spans="1:34">
      <c r="A76" s="4" t="s">
        <v>205</v>
      </c>
      <c r="B76" s="4" t="s">
        <v>206</v>
      </c>
      <c r="C76" s="4" t="s">
        <v>67</v>
      </c>
      <c r="D76" s="2" t="s">
        <v>207</v>
      </c>
      <c r="F76" s="4">
        <v>1.5788778324707899</v>
      </c>
      <c r="G76" s="9">
        <v>1.57756918639507E-10</v>
      </c>
      <c r="H76" s="4">
        <v>8.1391538868919007</v>
      </c>
      <c r="I76" s="4">
        <v>1.4943904286469001</v>
      </c>
      <c r="J76" s="9">
        <v>3.13698067522239E-10</v>
      </c>
      <c r="K76" s="4">
        <v>7.9447573908463802</v>
      </c>
      <c r="L76" s="4">
        <v>8.4487403823890694E-2</v>
      </c>
      <c r="M76" s="4">
        <v>0.35669451911433903</v>
      </c>
      <c r="N76" s="4">
        <v>0.532488027774904</v>
      </c>
      <c r="O76" s="4"/>
      <c r="P76" s="4">
        <v>-0.23898855965579699</v>
      </c>
      <c r="Q76" s="4">
        <v>0.55134390463008098</v>
      </c>
      <c r="R76" s="4">
        <v>0.749212744215349</v>
      </c>
      <c r="S76" s="4">
        <v>2.6601934803414702</v>
      </c>
      <c r="T76" s="9">
        <v>3.5504932327512501E-13</v>
      </c>
      <c r="U76" s="4">
        <v>10.410530871092901</v>
      </c>
      <c r="V76" s="4">
        <v>2.3719834208746602</v>
      </c>
      <c r="W76" s="9">
        <v>3.5741409831757701E-12</v>
      </c>
      <c r="X76" s="4">
        <v>9.6359532480891996</v>
      </c>
      <c r="Y76" s="4">
        <v>2.4212049206856698</v>
      </c>
      <c r="Z76" s="9">
        <v>1.89466647045888E-5</v>
      </c>
      <c r="AA76" s="4">
        <v>4.5212199115770302</v>
      </c>
      <c r="AB76" s="4">
        <v>2.1329948612188598</v>
      </c>
      <c r="AC76" s="9">
        <v>6.9711706411013097E-5</v>
      </c>
      <c r="AD76" s="4">
        <v>4.0468427305733998</v>
      </c>
      <c r="AE76" s="11">
        <v>-0.288210059466807</v>
      </c>
      <c r="AF76" s="11">
        <v>8.9280427479171403E-3</v>
      </c>
      <c r="AG76" s="11">
        <v>2.2395051357814602</v>
      </c>
      <c r="AH76" s="4"/>
    </row>
    <row r="77" spans="1:34">
      <c r="A77" s="4" t="s">
        <v>208</v>
      </c>
      <c r="B77" s="4" t="s">
        <v>209</v>
      </c>
      <c r="C77" s="4" t="s">
        <v>38</v>
      </c>
      <c r="D77" s="2" t="s">
        <v>210</v>
      </c>
      <c r="F77" s="4">
        <v>1.6444495083562101</v>
      </c>
      <c r="G77" s="9">
        <v>1.4197418796158E-8</v>
      </c>
      <c r="H77" s="4">
        <v>6.7266355085727296</v>
      </c>
      <c r="I77" s="4">
        <v>1.59404255550491</v>
      </c>
      <c r="J77" s="9">
        <v>2.0643860731972602E-8</v>
      </c>
      <c r="K77" s="4">
        <v>6.6058561648460197</v>
      </c>
      <c r="L77" s="4">
        <v>5.0406952851304601E-2</v>
      </c>
      <c r="M77" s="4">
        <v>0.71018866655743296</v>
      </c>
      <c r="N77" s="4">
        <v>0.34082455368061598</v>
      </c>
      <c r="O77" s="4"/>
      <c r="P77" s="4">
        <v>0.134868240474975</v>
      </c>
      <c r="Q77" s="4">
        <v>0.77382844045187804</v>
      </c>
      <c r="R77" s="4">
        <v>0.63807987574432701</v>
      </c>
      <c r="S77" s="4">
        <v>2.2558620329838601</v>
      </c>
      <c r="T77" s="9">
        <v>4.65186666964712E-10</v>
      </c>
      <c r="U77" s="4">
        <v>8.1114537125823496</v>
      </c>
      <c r="V77" s="4">
        <v>1.96894294249645</v>
      </c>
      <c r="W77" s="9">
        <v>3.07064518256794E-9</v>
      </c>
      <c r="X77" s="4">
        <v>7.5097332166135198</v>
      </c>
      <c r="Y77" s="4">
        <v>2.3907302734588298</v>
      </c>
      <c r="Z77" s="4">
        <v>1.1318402957327701E-4</v>
      </c>
      <c r="AA77" s="4">
        <v>3.86880036756278</v>
      </c>
      <c r="AB77" s="4">
        <v>2.1038111829714201</v>
      </c>
      <c r="AC77" s="4">
        <v>3.8066617699217302E-4</v>
      </c>
      <c r="AD77" s="4">
        <v>3.4205708333441498</v>
      </c>
      <c r="AE77" s="11">
        <v>-0.28691909048740999</v>
      </c>
      <c r="AF77" s="11">
        <v>5.5572281378257801E-2</v>
      </c>
      <c r="AG77" s="11">
        <v>1.55955643508108</v>
      </c>
      <c r="AH77" s="4"/>
    </row>
    <row r="78" spans="1:34">
      <c r="A78" s="4" t="s">
        <v>211</v>
      </c>
      <c r="B78" s="4" t="s">
        <v>212</v>
      </c>
      <c r="C78" s="4" t="s">
        <v>54</v>
      </c>
      <c r="D78" s="2" t="s">
        <v>213</v>
      </c>
      <c r="F78" s="4">
        <v>0.29297924016685001</v>
      </c>
      <c r="G78" s="4">
        <v>4.5580981133328501E-3</v>
      </c>
      <c r="H78" s="4">
        <v>2.1000205742836999</v>
      </c>
      <c r="I78" s="4">
        <v>0.25503441963908602</v>
      </c>
      <c r="J78" s="4">
        <v>1.06893585209029E-2</v>
      </c>
      <c r="K78" s="4">
        <v>1.7776486737963799</v>
      </c>
      <c r="L78" s="4">
        <v>3.7944820527763899E-2</v>
      </c>
      <c r="M78" s="4">
        <v>0.66503543595720105</v>
      </c>
      <c r="N78" s="4">
        <v>0.356809257670615</v>
      </c>
      <c r="O78" s="4"/>
      <c r="P78" s="4">
        <v>0.19011487694464399</v>
      </c>
      <c r="Q78" s="4">
        <v>6.0003415977027998E-2</v>
      </c>
      <c r="R78" s="4">
        <v>1.5316770798620101</v>
      </c>
      <c r="S78" s="4">
        <v>0.49446336137317398</v>
      </c>
      <c r="T78" s="9">
        <v>1.13020954262133E-7</v>
      </c>
      <c r="U78" s="4">
        <v>6.3159603389185497</v>
      </c>
      <c r="V78" s="4">
        <v>0.20897775928620399</v>
      </c>
      <c r="W78" s="4">
        <v>2.3716342234989499E-3</v>
      </c>
      <c r="X78" s="4">
        <v>2.7371835550900698</v>
      </c>
      <c r="Y78" s="4">
        <v>0.68457823831781806</v>
      </c>
      <c r="Z78" s="9">
        <v>3.7015702752940502E-6</v>
      </c>
      <c r="AA78" s="4">
        <v>5.1047420172437397</v>
      </c>
      <c r="AB78" s="4">
        <v>0.39909263623084701</v>
      </c>
      <c r="AC78" s="4">
        <v>7.0008313609315497E-4</v>
      </c>
      <c r="AD78" s="4">
        <v>3.19330193350824</v>
      </c>
      <c r="AE78" s="11">
        <v>-0.28548560208697099</v>
      </c>
      <c r="AF78" s="12">
        <v>1.2195895241928801E-5</v>
      </c>
      <c r="AG78" s="11">
        <v>4.6787182755563501</v>
      </c>
      <c r="AH78" s="4"/>
    </row>
    <row r="79" spans="1:34">
      <c r="A79" s="4" t="s">
        <v>214</v>
      </c>
      <c r="B79" s="4" t="s">
        <v>215</v>
      </c>
      <c r="C79" s="4" t="s">
        <v>54</v>
      </c>
      <c r="D79" s="2" t="s">
        <v>216</v>
      </c>
      <c r="F79" s="4">
        <v>0.57289953837575702</v>
      </c>
      <c r="G79" s="9">
        <v>8.0252034373451398E-7</v>
      </c>
      <c r="H79" s="4">
        <v>5.3422300785639703</v>
      </c>
      <c r="I79" s="4">
        <v>0.433554313232133</v>
      </c>
      <c r="J79" s="9">
        <v>1.6133414237007298E-5</v>
      </c>
      <c r="K79" s="4">
        <v>4.2457661408774801</v>
      </c>
      <c r="L79" s="4">
        <v>0.13934522514362399</v>
      </c>
      <c r="M79" s="4">
        <v>5.2463527047756101E-2</v>
      </c>
      <c r="N79" s="4">
        <v>1.18448120401624</v>
      </c>
      <c r="O79" s="4"/>
      <c r="P79" s="4">
        <v>-5.69103331277215E-2</v>
      </c>
      <c r="Q79" s="4">
        <v>0.66739939956767202</v>
      </c>
      <c r="R79" s="4">
        <v>0.68615521450811101</v>
      </c>
      <c r="S79" s="4">
        <v>0.96765584970317298</v>
      </c>
      <c r="T79" s="9">
        <v>3.2258835824805501E-8</v>
      </c>
      <c r="U79" s="4">
        <v>6.7406820706276296</v>
      </c>
      <c r="V79" s="4">
        <v>0.68435742623085805</v>
      </c>
      <c r="W79" s="9">
        <v>2.5651744860466499E-6</v>
      </c>
      <c r="X79" s="4">
        <v>5.2330235950365296</v>
      </c>
      <c r="Y79" s="4">
        <v>0.910745516575451</v>
      </c>
      <c r="Z79" s="9">
        <v>4.4546546306145604E-6</v>
      </c>
      <c r="AA79" s="4">
        <v>5.0399120659318601</v>
      </c>
      <c r="AB79" s="4">
        <v>0.62744709310313596</v>
      </c>
      <c r="AC79" s="4">
        <v>2.3111281337884199E-4</v>
      </c>
      <c r="AD79" s="4">
        <v>3.6052954955134</v>
      </c>
      <c r="AE79" s="11">
        <v>-0.28329842347231499</v>
      </c>
      <c r="AF79" s="11">
        <v>4.6140175856612701E-3</v>
      </c>
      <c r="AG79" s="11">
        <v>2.4867262666576799</v>
      </c>
      <c r="AH79" s="4"/>
    </row>
    <row r="80" spans="1:34">
      <c r="A80" s="4" t="s">
        <v>217</v>
      </c>
      <c r="B80" s="4" t="s">
        <v>218</v>
      </c>
      <c r="C80" s="4" t="s">
        <v>54</v>
      </c>
      <c r="D80" s="2" t="s">
        <v>219</v>
      </c>
      <c r="F80" s="4">
        <v>1.4430028929412999</v>
      </c>
      <c r="G80" s="9">
        <v>3.2149499951117397E-8</v>
      </c>
      <c r="H80" s="4">
        <v>6.4557263898826598</v>
      </c>
      <c r="I80" s="4">
        <v>1.32271156126663</v>
      </c>
      <c r="J80" s="9">
        <v>9.0079191994441006E-8</v>
      </c>
      <c r="K80" s="4">
        <v>6.1124047703139697</v>
      </c>
      <c r="L80" s="4">
        <v>0.120291331674676</v>
      </c>
      <c r="M80" s="4">
        <v>0.35217533490921998</v>
      </c>
      <c r="N80" s="4">
        <v>0.53645788936181904</v>
      </c>
      <c r="O80" s="4"/>
      <c r="P80" s="4">
        <v>-0.60690996540793596</v>
      </c>
      <c r="Q80" s="4">
        <v>7.8287046423231602E-2</v>
      </c>
      <c r="R80" s="4">
        <v>1.43549436835155</v>
      </c>
      <c r="S80" s="4">
        <v>1.63912949956172</v>
      </c>
      <c r="T80" s="9">
        <v>6.5876193389158297E-12</v>
      </c>
      <c r="U80" s="4">
        <v>9.4421634093190701</v>
      </c>
      <c r="V80" s="4">
        <v>1.3567897312156201</v>
      </c>
      <c r="W80" s="9">
        <v>1.09319775454253E-10</v>
      </c>
      <c r="X80" s="4">
        <v>8.5602753955644708</v>
      </c>
      <c r="Y80" s="4">
        <v>1.0322195341537801</v>
      </c>
      <c r="Z80" s="4">
        <v>5.8753351994037502E-3</v>
      </c>
      <c r="AA80" s="4">
        <v>2.3960025430087599</v>
      </c>
      <c r="AB80" s="4">
        <v>0.749879765807689</v>
      </c>
      <c r="AC80" s="4">
        <v>3.40988903943217E-2</v>
      </c>
      <c r="AD80" s="4">
        <v>1.7391326616570699</v>
      </c>
      <c r="AE80" s="11">
        <v>-0.28233976834609498</v>
      </c>
      <c r="AF80" s="11">
        <v>1.6610005626302999E-3</v>
      </c>
      <c r="AG80" s="11">
        <v>2.8700175975814801</v>
      </c>
      <c r="AH80" s="4"/>
    </row>
    <row r="81" spans="1:34">
      <c r="A81" s="4" t="s">
        <v>220</v>
      </c>
      <c r="B81" s="4" t="s">
        <v>221</v>
      </c>
      <c r="C81" s="4" t="s">
        <v>38</v>
      </c>
      <c r="D81" s="2" t="s">
        <v>222</v>
      </c>
      <c r="F81" s="4">
        <v>1.07302067901763</v>
      </c>
      <c r="G81" s="9">
        <v>2.89190971809461E-5</v>
      </c>
      <c r="H81" s="4">
        <v>4.0264863856541497</v>
      </c>
      <c r="I81" s="4">
        <v>1.1148525433021601</v>
      </c>
      <c r="J81" s="9">
        <v>1.9682034802181999E-5</v>
      </c>
      <c r="K81" s="4">
        <v>4.1719357578393597</v>
      </c>
      <c r="L81" s="4">
        <v>-4.1831864284530201E-2</v>
      </c>
      <c r="M81" s="4">
        <v>0.81079382839103398</v>
      </c>
      <c r="N81" s="4">
        <v>0.31028960727058602</v>
      </c>
      <c r="O81" s="4"/>
      <c r="P81" s="4">
        <v>0.33515619849546402</v>
      </c>
      <c r="Q81" s="4">
        <v>1.9487720912214599E-3</v>
      </c>
      <c r="R81" s="4">
        <v>2.8103410464196799</v>
      </c>
      <c r="S81" s="4">
        <v>0.48825717118265</v>
      </c>
      <c r="T81" s="9">
        <v>4.3747914709735303E-6</v>
      </c>
      <c r="U81" s="4">
        <v>5.0460830011131899</v>
      </c>
      <c r="V81" s="4">
        <v>0.206031769516173</v>
      </c>
      <c r="W81" s="4">
        <v>1.7243527120641301E-2</v>
      </c>
      <c r="X81" s="4">
        <v>1.99202654131973</v>
      </c>
      <c r="Y81" s="4">
        <v>0.82341336967811496</v>
      </c>
      <c r="Z81" s="9">
        <v>3.3838575830280599E-7</v>
      </c>
      <c r="AA81" s="4">
        <v>5.9391702466995699</v>
      </c>
      <c r="AB81" s="4">
        <v>0.54118796801163704</v>
      </c>
      <c r="AC81" s="9">
        <v>2.3428271997638602E-5</v>
      </c>
      <c r="AD81" s="4">
        <v>4.4453184446923899</v>
      </c>
      <c r="AE81" s="11">
        <v>-0.28222540166647803</v>
      </c>
      <c r="AF81" s="11">
        <v>4.6531240787217598E-4</v>
      </c>
      <c r="AG81" s="11">
        <v>3.3461703009184398</v>
      </c>
      <c r="AH81" s="4"/>
    </row>
    <row r="82" spans="1:34">
      <c r="A82" s="4" t="s">
        <v>223</v>
      </c>
      <c r="B82" s="4" t="s">
        <v>460</v>
      </c>
      <c r="C82" s="4" t="s">
        <v>54</v>
      </c>
      <c r="D82" s="2" t="s">
        <v>192</v>
      </c>
      <c r="F82" s="4">
        <v>1.05347978142573</v>
      </c>
      <c r="G82" s="9">
        <v>3.1913997000643202E-9</v>
      </c>
      <c r="H82" s="4">
        <v>7.1996018147823202</v>
      </c>
      <c r="I82" s="4">
        <v>0.99766346216233603</v>
      </c>
      <c r="J82" s="9">
        <v>6.2024659852610902E-9</v>
      </c>
      <c r="K82" s="4">
        <v>6.9927872819602301</v>
      </c>
      <c r="L82" s="4">
        <v>5.5816319263389799E-2</v>
      </c>
      <c r="M82" s="4">
        <v>0.471065568423295</v>
      </c>
      <c r="N82" s="4">
        <v>0.45065923318232398</v>
      </c>
      <c r="O82" s="4"/>
      <c r="P82" s="4">
        <v>-0.86527802726765601</v>
      </c>
      <c r="Q82" s="9">
        <v>3.2448752834812697E-5</v>
      </c>
      <c r="R82" s="4">
        <v>4.3266933815997497</v>
      </c>
      <c r="S82" s="4">
        <v>1.6134764223678499</v>
      </c>
      <c r="T82" s="9">
        <v>2.9293789616247101E-9</v>
      </c>
      <c r="U82" s="4">
        <v>7.5235450611703598</v>
      </c>
      <c r="V82" s="4">
        <v>1.3313692573848299</v>
      </c>
      <c r="W82" s="9">
        <v>6.1912138860087396E-8</v>
      </c>
      <c r="X82" s="4">
        <v>6.5210136418286497</v>
      </c>
      <c r="Y82" s="4">
        <v>0.74819839510019004</v>
      </c>
      <c r="Z82" s="4">
        <v>1.9151286231367001E-4</v>
      </c>
      <c r="AA82" s="4">
        <v>3.6747203642344801</v>
      </c>
      <c r="AB82" s="4">
        <v>0.46609123011717202</v>
      </c>
      <c r="AC82" s="4">
        <v>6.7697691592596403E-3</v>
      </c>
      <c r="AD82" s="4">
        <v>2.3429494422035102</v>
      </c>
      <c r="AE82" s="11">
        <v>-0.28210716498301802</v>
      </c>
      <c r="AF82" s="11">
        <v>3.82251147818699E-2</v>
      </c>
      <c r="AG82" s="11">
        <v>1.6970121317956901</v>
      </c>
      <c r="AH82" s="4"/>
    </row>
    <row r="83" spans="1:34">
      <c r="A83" s="4" t="s">
        <v>224</v>
      </c>
      <c r="B83" s="4" t="s">
        <v>462</v>
      </c>
      <c r="C83" s="4" t="s">
        <v>32</v>
      </c>
      <c r="D83" s="2" t="s">
        <v>194</v>
      </c>
      <c r="F83" s="4">
        <v>0.64899836549309997</v>
      </c>
      <c r="G83" s="4">
        <v>1.8891517679830999E-4</v>
      </c>
      <c r="H83" s="4">
        <v>3.3182528556633799</v>
      </c>
      <c r="I83" s="4">
        <v>0.40663807280808101</v>
      </c>
      <c r="J83" s="4">
        <v>6.67204668798815E-3</v>
      </c>
      <c r="K83" s="4">
        <v>1.9561313356886101</v>
      </c>
      <c r="L83" s="4">
        <v>0.24236029268501899</v>
      </c>
      <c r="M83" s="4">
        <v>7.6981373125605601E-2</v>
      </c>
      <c r="N83" s="4">
        <v>1.04680412483437</v>
      </c>
      <c r="O83" s="4"/>
      <c r="P83" s="4">
        <v>6.03535335215502E-2</v>
      </c>
      <c r="Q83" s="4">
        <v>0.777907596765536</v>
      </c>
      <c r="R83" s="4">
        <v>0.63636797685804103</v>
      </c>
      <c r="S83" s="4">
        <v>0.70486001747321603</v>
      </c>
      <c r="T83" s="9">
        <v>4.0083321328765497E-8</v>
      </c>
      <c r="U83" s="4">
        <v>6.6683535853846996</v>
      </c>
      <c r="V83" s="4">
        <v>0.42771450311624098</v>
      </c>
      <c r="W83" s="9">
        <v>4.2048833135632797E-5</v>
      </c>
      <c r="X83" s="4">
        <v>4.23192308241918</v>
      </c>
      <c r="Y83" s="4">
        <v>0.76521355099476696</v>
      </c>
      <c r="Z83" s="4">
        <v>2.6295224246708502E-3</v>
      </c>
      <c r="AA83" s="4">
        <v>2.6989621123230298</v>
      </c>
      <c r="AB83" s="4">
        <v>0.48806803663779103</v>
      </c>
      <c r="AC83" s="4">
        <v>3.5056795029077797E-2</v>
      </c>
      <c r="AD83" s="4">
        <v>1.7289755357211201</v>
      </c>
      <c r="AE83" s="11">
        <v>-0.27714551435697599</v>
      </c>
      <c r="AF83" s="11">
        <v>1.8321824191569499E-4</v>
      </c>
      <c r="AG83" s="11">
        <v>3.6910830871114899</v>
      </c>
      <c r="AH83" s="4"/>
    </row>
    <row r="84" spans="1:34">
      <c r="A84" s="4" t="s">
        <v>225</v>
      </c>
      <c r="B84" s="4" t="s">
        <v>226</v>
      </c>
      <c r="C84" s="4" t="s">
        <v>67</v>
      </c>
      <c r="D84" s="2" t="s">
        <v>227</v>
      </c>
      <c r="F84" s="4">
        <v>0.201302708737854</v>
      </c>
      <c r="G84" s="4">
        <v>2.4039344943393999E-2</v>
      </c>
      <c r="H84" s="4">
        <v>1.4731511850513299</v>
      </c>
      <c r="I84" s="4">
        <v>0.34498639967428402</v>
      </c>
      <c r="J84" s="4">
        <v>7.5030090224392798E-4</v>
      </c>
      <c r="K84" s="4">
        <v>2.7899063915111899</v>
      </c>
      <c r="L84" s="4">
        <v>-0.14368369093642999</v>
      </c>
      <c r="M84" s="4">
        <v>9.1452439779924594E-2</v>
      </c>
      <c r="N84" s="4">
        <v>0.98588419157145402</v>
      </c>
      <c r="O84" s="4"/>
      <c r="P84" s="4">
        <v>1.92222160101771</v>
      </c>
      <c r="Q84" s="9">
        <v>5.7953641885433197E-14</v>
      </c>
      <c r="R84" s="4">
        <v>10.944878662527801</v>
      </c>
      <c r="S84" s="4">
        <v>0.58921756145613702</v>
      </c>
      <c r="T84" s="9">
        <v>7.84197420888866E-7</v>
      </c>
      <c r="U84" s="4">
        <v>5.6495379731089299</v>
      </c>
      <c r="V84" s="4">
        <v>0.31634219375528699</v>
      </c>
      <c r="W84" s="4">
        <v>5.9748105135848395E-4</v>
      </c>
      <c r="X84" s="4">
        <v>3.2524359352685202</v>
      </c>
      <c r="Y84" s="4">
        <v>2.5114391624738501</v>
      </c>
      <c r="Z84" s="9">
        <v>1.1102230246251601E-15</v>
      </c>
      <c r="AA84" s="4">
        <v>12.103451517660201</v>
      </c>
      <c r="AB84" s="4">
        <v>2.2385637947729999</v>
      </c>
      <c r="AC84" s="9">
        <v>6.1062266354383602E-15</v>
      </c>
      <c r="AD84" s="4">
        <v>11.6183613332693</v>
      </c>
      <c r="AE84" s="11">
        <v>-0.27287536770085002</v>
      </c>
      <c r="AF84" s="11">
        <v>1.9988001210608001E-3</v>
      </c>
      <c r="AG84" s="11">
        <v>2.8008294869649402</v>
      </c>
      <c r="AH84" s="4"/>
    </row>
    <row r="85" spans="1:34">
      <c r="A85" s="4" t="s">
        <v>228</v>
      </c>
      <c r="B85" s="4" t="s">
        <v>186</v>
      </c>
      <c r="C85" s="4" t="s">
        <v>111</v>
      </c>
      <c r="D85" s="2" t="s">
        <v>229</v>
      </c>
      <c r="F85" s="4">
        <v>0.73816796275335494</v>
      </c>
      <c r="G85" s="9">
        <v>7.4096001778656299E-8</v>
      </c>
      <c r="H85" s="4">
        <v>6.17836847082883</v>
      </c>
      <c r="I85" s="4">
        <v>0.68228256272243304</v>
      </c>
      <c r="J85" s="9">
        <v>1.8598386741785999E-7</v>
      </c>
      <c r="K85" s="4">
        <v>5.8618925876110701</v>
      </c>
      <c r="L85" s="4">
        <v>5.5885400030922197E-2</v>
      </c>
      <c r="M85" s="4">
        <v>0.42878033667590498</v>
      </c>
      <c r="N85" s="4">
        <v>0.477464601838963</v>
      </c>
      <c r="O85" s="4"/>
      <c r="P85" s="4">
        <v>-0.21386202684532599</v>
      </c>
      <c r="Q85" s="4">
        <v>0.16961495562499199</v>
      </c>
      <c r="R85" s="4">
        <v>1.1584252291547601</v>
      </c>
      <c r="S85" s="4">
        <v>0.87675451454536901</v>
      </c>
      <c r="T85" s="9">
        <v>3.8993361428651998E-8</v>
      </c>
      <c r="U85" s="4">
        <v>6.6780688280430196</v>
      </c>
      <c r="V85" s="4">
        <v>0.60418877288280404</v>
      </c>
      <c r="W85" s="9">
        <v>5.3907550976450801E-6</v>
      </c>
      <c r="X85" s="4">
        <v>4.9715108973080904</v>
      </c>
      <c r="Y85" s="4">
        <v>0.66289248770004305</v>
      </c>
      <c r="Z85" s="4">
        <v>5.0180416863887501E-4</v>
      </c>
      <c r="AA85" s="4">
        <v>3.3176095038581299</v>
      </c>
      <c r="AB85" s="4">
        <v>0.39032674603747802</v>
      </c>
      <c r="AC85" s="4">
        <v>1.9319801006316101E-2</v>
      </c>
      <c r="AD85" s="4">
        <v>1.9500318344791401</v>
      </c>
      <c r="AE85" s="11">
        <v>-0.27256574166256398</v>
      </c>
      <c r="AF85" s="11">
        <v>2.6294292253741199E-3</v>
      </c>
      <c r="AG85" s="11">
        <v>2.6989621123230298</v>
      </c>
      <c r="AH85" s="4"/>
    </row>
    <row r="86" spans="1:34">
      <c r="A86" s="4" t="s">
        <v>230</v>
      </c>
      <c r="B86" s="4" t="s">
        <v>142</v>
      </c>
      <c r="C86" s="4" t="s">
        <v>111</v>
      </c>
      <c r="D86" s="2" t="s">
        <v>231</v>
      </c>
      <c r="F86" s="4">
        <v>1.0878747832381199</v>
      </c>
      <c r="G86" s="9">
        <v>5.6271111104067001E-9</v>
      </c>
      <c r="H86" s="4">
        <v>7.0245350478258803</v>
      </c>
      <c r="I86" s="4">
        <v>0.95916054011534502</v>
      </c>
      <c r="J86" s="9">
        <v>2.57374900280993E-8</v>
      </c>
      <c r="K86" s="4">
        <v>6.5280164186798997</v>
      </c>
      <c r="L86" s="4">
        <v>0.12871424312277799</v>
      </c>
      <c r="M86" s="4">
        <v>0.13753386010760801</v>
      </c>
      <c r="N86" s="4">
        <v>0.84375874266508699</v>
      </c>
      <c r="O86" s="4"/>
      <c r="P86" s="4">
        <v>-0.48734137353413298</v>
      </c>
      <c r="Q86" s="4">
        <v>5.3139058325157905E-4</v>
      </c>
      <c r="R86" s="4">
        <v>3.29617008733132</v>
      </c>
      <c r="S86" s="4">
        <v>1.00528213936253</v>
      </c>
      <c r="T86" s="9">
        <v>2.9235061482779699E-8</v>
      </c>
      <c r="U86" s="4">
        <v>6.7739711276128096</v>
      </c>
      <c r="V86" s="4">
        <v>0.73620553056203997</v>
      </c>
      <c r="W86" s="9">
        <v>1.5439936428274201E-6</v>
      </c>
      <c r="X86" s="4">
        <v>5.41213419317467</v>
      </c>
      <c r="Y86" s="4">
        <v>0.51794076582839399</v>
      </c>
      <c r="Z86" s="4">
        <v>3.1637424683439398E-4</v>
      </c>
      <c r="AA86" s="4">
        <v>3.4894833753703902</v>
      </c>
      <c r="AB86" s="4">
        <v>0.24886415702790801</v>
      </c>
      <c r="AC86" s="4">
        <v>4.12384404535652E-2</v>
      </c>
      <c r="AD86" s="4">
        <v>1.66898296181788</v>
      </c>
      <c r="AE86" s="11">
        <v>-0.26907660880048601</v>
      </c>
      <c r="AF86" s="11">
        <v>1.01002665778863E-2</v>
      </c>
      <c r="AG86" s="11">
        <v>2.1928486111606098</v>
      </c>
      <c r="AH86" s="4"/>
    </row>
    <row r="87" spans="1:34">
      <c r="A87" s="4" t="s">
        <v>232</v>
      </c>
      <c r="B87" s="4" t="s">
        <v>233</v>
      </c>
      <c r="C87" s="4" t="s">
        <v>67</v>
      </c>
      <c r="D87" s="2" t="s">
        <v>234</v>
      </c>
      <c r="F87" s="4">
        <v>0.24456673035080001</v>
      </c>
      <c r="G87" s="4">
        <v>1.8410562929820401E-3</v>
      </c>
      <c r="H87" s="4">
        <v>2.44545578807592</v>
      </c>
      <c r="I87" s="4">
        <v>0.23403654255883399</v>
      </c>
      <c r="J87" s="4">
        <v>2.5314434695273801E-3</v>
      </c>
      <c r="K87" s="4">
        <v>2.3237323639593201</v>
      </c>
      <c r="L87" s="4">
        <v>1.05301877919667E-2</v>
      </c>
      <c r="M87" s="4">
        <v>0.86937258275953599</v>
      </c>
      <c r="N87" s="4">
        <v>0.29583510282266001</v>
      </c>
      <c r="O87" s="4"/>
      <c r="P87" s="4">
        <v>9.2211375773353799E-3</v>
      </c>
      <c r="Q87" s="4">
        <v>0.91463923203664699</v>
      </c>
      <c r="R87" s="4">
        <v>0.58458299395896496</v>
      </c>
      <c r="S87" s="4">
        <v>0.43901146825353199</v>
      </c>
      <c r="T87" s="9">
        <v>2.6901981443616701E-6</v>
      </c>
      <c r="U87" s="4">
        <v>5.21675730605405</v>
      </c>
      <c r="V87" s="4">
        <v>0.17305622388369701</v>
      </c>
      <c r="W87" s="4">
        <v>1.3619074508202499E-2</v>
      </c>
      <c r="X87" s="4">
        <v>2.0802085034300899</v>
      </c>
      <c r="Y87" s="4">
        <v>0.44823260583086699</v>
      </c>
      <c r="Z87" s="4">
        <v>1.08122023724344E-4</v>
      </c>
      <c r="AA87" s="4">
        <v>3.8854208664384902</v>
      </c>
      <c r="AB87" s="4">
        <v>0.18227736146103299</v>
      </c>
      <c r="AC87" s="4">
        <v>4.8917324003572397E-2</v>
      </c>
      <c r="AD87" s="4">
        <v>1.6062532630616999</v>
      </c>
      <c r="AE87" s="11">
        <v>-0.26595524436983498</v>
      </c>
      <c r="AF87" s="11">
        <v>1.9872356578309899E-4</v>
      </c>
      <c r="AG87" s="11">
        <v>3.6611137239351899</v>
      </c>
      <c r="AH87" s="4"/>
    </row>
    <row r="88" spans="1:34">
      <c r="A88" s="4" t="s">
        <v>235</v>
      </c>
      <c r="B88" s="4" t="s">
        <v>236</v>
      </c>
      <c r="C88" s="4" t="s">
        <v>38</v>
      </c>
      <c r="D88" s="2" t="s">
        <v>237</v>
      </c>
      <c r="F88" s="4">
        <v>0.57918732584727195</v>
      </c>
      <c r="G88" s="9">
        <v>5.0128433071172697E-8</v>
      </c>
      <c r="H88" s="4">
        <v>6.3136648621475899</v>
      </c>
      <c r="I88" s="4">
        <v>0.59298000778487903</v>
      </c>
      <c r="J88" s="9">
        <v>3.7906301542101102E-8</v>
      </c>
      <c r="K88" s="4">
        <v>6.4021836996219603</v>
      </c>
      <c r="L88" s="4">
        <v>-1.3792681937606899E-2</v>
      </c>
      <c r="M88" s="4">
        <v>0.79475152926541504</v>
      </c>
      <c r="N88" s="4">
        <v>0.31462816805808902</v>
      </c>
      <c r="O88" s="4"/>
      <c r="P88" s="4">
        <v>-0.19099603588620001</v>
      </c>
      <c r="Q88" s="4">
        <v>0.121734871597659</v>
      </c>
      <c r="R88" s="4">
        <v>1.27721487532707</v>
      </c>
      <c r="S88" s="4">
        <v>0.75488135810609802</v>
      </c>
      <c r="T88" s="9">
        <v>2.6659309870780102E-8</v>
      </c>
      <c r="U88" s="4">
        <v>6.8045658818963197</v>
      </c>
      <c r="V88" s="4">
        <v>0.49353660125136301</v>
      </c>
      <c r="W88" s="9">
        <v>5.4520406060909499E-6</v>
      </c>
      <c r="X88" s="4">
        <v>4.9673625491018099</v>
      </c>
      <c r="Y88" s="4">
        <v>0.56388532221989796</v>
      </c>
      <c r="Z88" s="4">
        <v>2.2634519030539899E-4</v>
      </c>
      <c r="AA88" s="4">
        <v>3.6128440675254301</v>
      </c>
      <c r="AB88" s="4">
        <v>0.302540565365162</v>
      </c>
      <c r="AC88" s="4">
        <v>2.07363171125176E-2</v>
      </c>
      <c r="AD88" s="4">
        <v>1.9235960868505899</v>
      </c>
      <c r="AE88" s="11">
        <v>-0.26134475685473602</v>
      </c>
      <c r="AF88" s="11">
        <v>1.0076679455434099E-3</v>
      </c>
      <c r="AG88" s="11">
        <v>3.0574321006671701</v>
      </c>
      <c r="AH88" s="4"/>
    </row>
    <row r="89" spans="1:34">
      <c r="A89" s="4" t="s">
        <v>238</v>
      </c>
      <c r="B89" s="4" t="s">
        <v>239</v>
      </c>
      <c r="C89" s="4" t="s">
        <v>38</v>
      </c>
      <c r="D89" s="2" t="s">
        <v>240</v>
      </c>
      <c r="F89" s="4">
        <v>0.26993329134989202</v>
      </c>
      <c r="G89" s="4">
        <v>1.51807443896521E-2</v>
      </c>
      <c r="H89" s="4">
        <v>1.6461442578338401</v>
      </c>
      <c r="I89" s="4">
        <v>0.29175613969901998</v>
      </c>
      <c r="J89" s="4">
        <v>9.83887714106901E-3</v>
      </c>
      <c r="K89" s="4">
        <v>1.8091496099301601</v>
      </c>
      <c r="L89" s="4">
        <v>-2.1822848349127798E-2</v>
      </c>
      <c r="M89" s="4">
        <v>0.824758004081666</v>
      </c>
      <c r="N89" s="4">
        <v>0.30684516305114901</v>
      </c>
      <c r="O89" s="4"/>
      <c r="P89" s="4">
        <v>0.38484515889298598</v>
      </c>
      <c r="Q89" s="4">
        <v>3.7290909809839501E-4</v>
      </c>
      <c r="R89" s="4">
        <v>3.4283423153766401</v>
      </c>
      <c r="S89" s="4">
        <v>0.58576030157459502</v>
      </c>
      <c r="T89" s="9">
        <v>3.6312058471210702E-8</v>
      </c>
      <c r="U89" s="4">
        <v>6.7021811567672502</v>
      </c>
      <c r="V89" s="4">
        <v>0.32499266658207798</v>
      </c>
      <c r="W89" s="9">
        <v>4.3337615282190698E-5</v>
      </c>
      <c r="X89" s="4">
        <v>4.2211697469608804</v>
      </c>
      <c r="Y89" s="4">
        <v>0.97060546046758001</v>
      </c>
      <c r="Z89" s="9">
        <v>8.2264016709743293E-9</v>
      </c>
      <c r="AA89" s="4">
        <v>7.1867899728111002</v>
      </c>
      <c r="AB89" s="4">
        <v>0.70983782547506302</v>
      </c>
      <c r="AC89" s="9">
        <v>4.9074831620643501E-7</v>
      </c>
      <c r="AD89" s="4">
        <v>5.8137553873677703</v>
      </c>
      <c r="AE89" s="11">
        <v>-0.26076763499251698</v>
      </c>
      <c r="AF89" s="11">
        <v>1.4199711581586199E-4</v>
      </c>
      <c r="AG89" s="11">
        <v>3.7846899636788498</v>
      </c>
      <c r="AH89" s="4"/>
    </row>
    <row r="90" spans="1:34">
      <c r="A90" s="4" t="s">
        <v>241</v>
      </c>
      <c r="B90" s="4" t="s">
        <v>461</v>
      </c>
      <c r="C90" s="4" t="s">
        <v>32</v>
      </c>
      <c r="D90" s="2" t="s">
        <v>204</v>
      </c>
      <c r="F90" s="4">
        <v>0.98074025230409501</v>
      </c>
      <c r="G90" s="4">
        <v>1.5435238719074801E-4</v>
      </c>
      <c r="H90" s="4">
        <v>3.3952379797030399</v>
      </c>
      <c r="I90" s="4">
        <v>1.1471859189993701</v>
      </c>
      <c r="J90" s="9">
        <v>3.4771489282992001E-5</v>
      </c>
      <c r="K90" s="4">
        <v>3.9576854210818602</v>
      </c>
      <c r="L90" s="4">
        <v>-0.166445666695274</v>
      </c>
      <c r="M90" s="4">
        <v>0.38830577499035401</v>
      </c>
      <c r="N90" s="4">
        <v>0.50698312170109905</v>
      </c>
      <c r="O90" s="4"/>
      <c r="P90" s="4">
        <v>0.20668952121999501</v>
      </c>
      <c r="Q90" s="4">
        <v>0.28252795353383497</v>
      </c>
      <c r="R90" s="4">
        <v>0.97762364822393999</v>
      </c>
      <c r="S90" s="4">
        <v>1.59171618554688</v>
      </c>
      <c r="T90" s="9">
        <v>9.992007221626401E-16</v>
      </c>
      <c r="U90" s="4">
        <v>12.1366198809129</v>
      </c>
      <c r="V90" s="4">
        <v>1.3309705365059401</v>
      </c>
      <c r="W90" s="9">
        <v>4.9960036108132E-14</v>
      </c>
      <c r="X90" s="4">
        <v>10.988956329851099</v>
      </c>
      <c r="Y90" s="4">
        <v>1.7984057067668699</v>
      </c>
      <c r="Z90" s="9">
        <v>8.1941096685689301E-8</v>
      </c>
      <c r="AA90" s="4">
        <v>6.4247299580305999</v>
      </c>
      <c r="AB90" s="4">
        <v>1.5376600577259301</v>
      </c>
      <c r="AC90" s="9">
        <v>5.6133524140022896E-7</v>
      </c>
      <c r="AD90" s="4">
        <v>5.76699535981344</v>
      </c>
      <c r="AE90" s="11">
        <v>-0.260745649040938</v>
      </c>
      <c r="AF90" s="12">
        <v>3.0493937444031599E-6</v>
      </c>
      <c r="AG90" s="11">
        <v>5.1729071881666604</v>
      </c>
      <c r="AH90" s="4"/>
    </row>
    <row r="91" spans="1:34">
      <c r="A91" s="4" t="s">
        <v>242</v>
      </c>
      <c r="B91" s="4" t="s">
        <v>243</v>
      </c>
      <c r="C91" s="4" t="s">
        <v>67</v>
      </c>
      <c r="D91" s="2" t="s">
        <v>244</v>
      </c>
      <c r="F91" s="4">
        <v>0.48635086339771899</v>
      </c>
      <c r="G91" s="9">
        <v>7.72729230663627E-5</v>
      </c>
      <c r="H91" s="4">
        <v>3.6574459434176498</v>
      </c>
      <c r="I91" s="4">
        <v>0.53562490132648799</v>
      </c>
      <c r="J91" s="9">
        <v>3.0223810612239901E-5</v>
      </c>
      <c r="K91" s="4">
        <v>4.0100571611925799</v>
      </c>
      <c r="L91" s="4">
        <v>-4.9274037928768701E-2</v>
      </c>
      <c r="M91" s="4">
        <v>0.575774522778155</v>
      </c>
      <c r="N91" s="4">
        <v>0.39456580323218099</v>
      </c>
      <c r="O91" s="4"/>
      <c r="P91" s="4">
        <v>-1.1219267159098599E-3</v>
      </c>
      <c r="Q91" s="4">
        <v>0.99569459850620001</v>
      </c>
      <c r="R91" s="4">
        <v>0.55788360677585203</v>
      </c>
      <c r="S91" s="4">
        <v>0.69996822333974695</v>
      </c>
      <c r="T91" s="9">
        <v>2.5678749417834501E-5</v>
      </c>
      <c r="U91" s="4">
        <v>4.4120188954538797</v>
      </c>
      <c r="V91" s="4">
        <v>0.44298154107709198</v>
      </c>
      <c r="W91" s="4">
        <v>2.17617942605663E-3</v>
      </c>
      <c r="X91" s="4">
        <v>2.7687059254428101</v>
      </c>
      <c r="Y91" s="4">
        <v>0.69884629662383702</v>
      </c>
      <c r="Z91" s="4">
        <v>4.17254615992257E-3</v>
      </c>
      <c r="AA91" s="4">
        <v>2.5247470586924998</v>
      </c>
      <c r="AB91" s="4">
        <v>0.44185961436118198</v>
      </c>
      <c r="AC91" s="4">
        <v>4.8288332986498803E-2</v>
      </c>
      <c r="AD91" s="4">
        <v>1.6110411993776299</v>
      </c>
      <c r="AE91" s="11">
        <v>-0.25698668226265498</v>
      </c>
      <c r="AF91" s="11">
        <v>2.481570285437E-2</v>
      </c>
      <c r="AG91" s="11">
        <v>1.85701949770483</v>
      </c>
      <c r="AH91" s="4"/>
    </row>
    <row r="92" spans="1:34">
      <c r="A92" s="4" t="s">
        <v>245</v>
      </c>
      <c r="B92" s="4" t="s">
        <v>43</v>
      </c>
      <c r="C92" s="4" t="s">
        <v>38</v>
      </c>
      <c r="D92" s="2" t="s">
        <v>246</v>
      </c>
      <c r="F92" s="4">
        <v>1.1104440292015101</v>
      </c>
      <c r="G92" s="9">
        <v>5.1617117637903203E-6</v>
      </c>
      <c r="H92" s="4">
        <v>4.66521550274323</v>
      </c>
      <c r="I92" s="4">
        <v>1.4219442129770099</v>
      </c>
      <c r="J92" s="9">
        <v>3.3254152598249899E-7</v>
      </c>
      <c r="K92" s="4">
        <v>5.65779175766321</v>
      </c>
      <c r="L92" s="4">
        <v>-0.31150018377550198</v>
      </c>
      <c r="M92" s="4">
        <v>5.8181470199033497E-2</v>
      </c>
      <c r="N92" s="4">
        <v>1.1471148474072099</v>
      </c>
      <c r="O92" s="4"/>
      <c r="P92" s="4">
        <v>0.191213356811232</v>
      </c>
      <c r="Q92" s="4">
        <v>0.25116810529417999</v>
      </c>
      <c r="R92" s="4">
        <v>1.01883081201252</v>
      </c>
      <c r="S92" s="4">
        <v>0.95983335217677901</v>
      </c>
      <c r="T92" s="9">
        <v>1.1826255164049099E-7</v>
      </c>
      <c r="U92" s="4">
        <v>6.3002144744404101</v>
      </c>
      <c r="V92" s="4">
        <v>0.70414081381926696</v>
      </c>
      <c r="W92" s="9">
        <v>5.3475502426181299E-6</v>
      </c>
      <c r="X92" s="4">
        <v>4.9743472100476298</v>
      </c>
      <c r="Y92" s="4">
        <v>1.1510467089880101</v>
      </c>
      <c r="Z92" s="9">
        <v>3.3607031811877498E-6</v>
      </c>
      <c r="AA92" s="4">
        <v>5.13874072430142</v>
      </c>
      <c r="AB92" s="4">
        <v>0.89535417063049905</v>
      </c>
      <c r="AC92" s="9">
        <v>5.4739341720289E-5</v>
      </c>
      <c r="AD92" s="4">
        <v>4.1351656924620297</v>
      </c>
      <c r="AE92" s="11">
        <v>-0.25569253835751199</v>
      </c>
      <c r="AF92" s="11">
        <v>1.38888321070879E-2</v>
      </c>
      <c r="AG92" s="11">
        <v>2.0729477759109498</v>
      </c>
      <c r="AH92" s="4"/>
    </row>
    <row r="93" spans="1:34">
      <c r="A93" s="4" t="s">
        <v>247</v>
      </c>
      <c r="B93" s="4" t="s">
        <v>248</v>
      </c>
      <c r="C93" s="4" t="s">
        <v>32</v>
      </c>
      <c r="D93" s="2" t="s">
        <v>249</v>
      </c>
      <c r="F93" s="4">
        <v>1.39930622964254</v>
      </c>
      <c r="G93" s="9">
        <v>1.41806120734778E-7</v>
      </c>
      <c r="H93" s="4">
        <v>5.9541450810323902</v>
      </c>
      <c r="I93" s="4">
        <v>1.4173845163329</v>
      </c>
      <c r="J93" s="9">
        <v>1.2208075794717401E-7</v>
      </c>
      <c r="K93" s="4">
        <v>6.0074983169173404</v>
      </c>
      <c r="L93" s="4">
        <v>-1.8078286690361999E-2</v>
      </c>
      <c r="M93" s="4">
        <v>0.89710845190902999</v>
      </c>
      <c r="N93" s="4">
        <v>0.28946793351690298</v>
      </c>
      <c r="O93" s="4"/>
      <c r="P93" s="4">
        <v>8.4939154947128406E-2</v>
      </c>
      <c r="Q93" s="4">
        <v>0.75603716469969395</v>
      </c>
      <c r="R93" s="4">
        <v>0.645487284582555</v>
      </c>
      <c r="S93" s="4">
        <v>1.76268763430746</v>
      </c>
      <c r="T93" s="9">
        <v>2.31964936148188E-9</v>
      </c>
      <c r="U93" s="4">
        <v>7.5973062082812604</v>
      </c>
      <c r="V93" s="4">
        <v>1.50916735694829</v>
      </c>
      <c r="W93" s="9">
        <v>1.91180746789144E-8</v>
      </c>
      <c r="X93" s="4">
        <v>6.9137454965901703</v>
      </c>
      <c r="Y93" s="4">
        <v>1.8476267892545899</v>
      </c>
      <c r="Z93" s="9">
        <v>5.4912963345366003E-6</v>
      </c>
      <c r="AA93" s="4">
        <v>4.9647315646169599</v>
      </c>
      <c r="AB93" s="4">
        <v>1.5941065118954201</v>
      </c>
      <c r="AC93" s="9">
        <v>2.8559817837781102E-5</v>
      </c>
      <c r="AD93" s="4">
        <v>4.3730083220947202</v>
      </c>
      <c r="AE93" s="11">
        <v>-0.25352027735916799</v>
      </c>
      <c r="AF93" s="11">
        <v>5.7931820859226303E-2</v>
      </c>
      <c r="AG93" s="11">
        <v>1.5444190664673101</v>
      </c>
      <c r="AH93" s="4"/>
    </row>
    <row r="94" spans="1:34">
      <c r="A94" s="4" t="s">
        <v>250</v>
      </c>
      <c r="B94" s="4" t="s">
        <v>251</v>
      </c>
      <c r="C94" s="4" t="s">
        <v>38</v>
      </c>
      <c r="D94" s="2" t="s">
        <v>252</v>
      </c>
      <c r="F94" s="4">
        <v>0.37004525234631302</v>
      </c>
      <c r="G94" s="9">
        <v>4.1019493627114697E-5</v>
      </c>
      <c r="H94" s="4">
        <v>3.8964840744150999</v>
      </c>
      <c r="I94" s="4">
        <v>0.37957952984631699</v>
      </c>
      <c r="J94" s="9">
        <v>3.1910596257844799E-5</v>
      </c>
      <c r="K94" s="4">
        <v>3.9894201537305598</v>
      </c>
      <c r="L94" s="4">
        <v>-9.5342775000037405E-3</v>
      </c>
      <c r="M94" s="4">
        <v>0.87853156699046098</v>
      </c>
      <c r="N94" s="4">
        <v>0.293497091024367</v>
      </c>
      <c r="O94" s="4"/>
      <c r="P94" s="4">
        <v>0.189388117201716</v>
      </c>
      <c r="Q94" s="4">
        <v>1.07822120104791E-2</v>
      </c>
      <c r="R94" s="4">
        <v>2.1682979431576501</v>
      </c>
      <c r="S94" s="4">
        <v>0.36332399741538701</v>
      </c>
      <c r="T94" s="9">
        <v>5.9376137216959898E-6</v>
      </c>
      <c r="U94" s="4">
        <v>4.9364500091159602</v>
      </c>
      <c r="V94" s="4">
        <v>0.118205422760833</v>
      </c>
      <c r="W94" s="4">
        <v>6.6060168757892904E-2</v>
      </c>
      <c r="X94" s="4">
        <v>1.49660221902075</v>
      </c>
      <c r="Y94" s="4">
        <v>0.55271211461710301</v>
      </c>
      <c r="Z94" s="9">
        <v>1.1078034002354199E-6</v>
      </c>
      <c r="AA94" s="4">
        <v>5.5314676387816704</v>
      </c>
      <c r="AB94" s="4">
        <v>0.30759353996254901</v>
      </c>
      <c r="AC94" s="4">
        <v>2.8013779513491599E-4</v>
      </c>
      <c r="AD94" s="4">
        <v>3.53445490627904</v>
      </c>
      <c r="AE94" s="11">
        <v>-0.245118574654554</v>
      </c>
      <c r="AF94" s="11">
        <v>1.5958838850282901E-4</v>
      </c>
      <c r="AG94" s="11">
        <v>3.7416610543869</v>
      </c>
      <c r="AH94" s="4"/>
    </row>
    <row r="95" spans="1:34">
      <c r="A95" s="4" t="s">
        <v>253</v>
      </c>
      <c r="B95" s="4" t="s">
        <v>254</v>
      </c>
      <c r="C95" s="4" t="s">
        <v>38</v>
      </c>
      <c r="D95" s="2" t="s">
        <v>255</v>
      </c>
      <c r="F95" s="4">
        <v>0.55522304183240301</v>
      </c>
      <c r="G95" s="4">
        <v>3.86786859210897E-4</v>
      </c>
      <c r="H95" s="4">
        <v>3.0444217212744502</v>
      </c>
      <c r="I95" s="4">
        <v>0.64465463066062001</v>
      </c>
      <c r="J95" s="4">
        <v>1.01677439604209E-4</v>
      </c>
      <c r="K95" s="4">
        <v>3.5531184174435499</v>
      </c>
      <c r="L95" s="4">
        <v>-8.9431588828216405E-2</v>
      </c>
      <c r="M95" s="4">
        <v>0.45886707243945002</v>
      </c>
      <c r="N95" s="4">
        <v>0.45810347986482503</v>
      </c>
      <c r="O95" s="4"/>
      <c r="P95" s="4">
        <v>8.1583152783431506E-2</v>
      </c>
      <c r="Q95" s="4">
        <v>0.76758646653370499</v>
      </c>
      <c r="R95" s="4">
        <v>0.640676195615554</v>
      </c>
      <c r="S95" s="4">
        <v>0.63327883165601395</v>
      </c>
      <c r="T95" s="9">
        <v>6.1791556926760204E-7</v>
      </c>
      <c r="U95" s="4">
        <v>5.7330996030184203</v>
      </c>
      <c r="V95" s="4">
        <v>0.38948751170385998</v>
      </c>
      <c r="W95" s="4">
        <v>1.42658394092998E-4</v>
      </c>
      <c r="X95" s="4">
        <v>3.78301562363795</v>
      </c>
      <c r="Y95" s="4">
        <v>0.71486198443944504</v>
      </c>
      <c r="Z95" s="4">
        <v>1.8837419349905099E-2</v>
      </c>
      <c r="AA95" s="4">
        <v>1.95951819133801</v>
      </c>
      <c r="AB95" s="4">
        <v>0.47107066448729201</v>
      </c>
      <c r="AC95" s="4">
        <v>0.10327986774669699</v>
      </c>
      <c r="AD95" s="4">
        <v>1.3362978234607601</v>
      </c>
      <c r="AE95" s="11">
        <v>-0.243791319952154</v>
      </c>
      <c r="AF95" s="11">
        <v>2.2382715548945301E-3</v>
      </c>
      <c r="AG95" s="11">
        <v>2.7584537280700601</v>
      </c>
      <c r="AH95" s="4"/>
    </row>
    <row r="96" spans="1:34">
      <c r="A96" s="4" t="s">
        <v>256</v>
      </c>
      <c r="B96" s="4" t="s">
        <v>463</v>
      </c>
      <c r="C96" s="4" t="s">
        <v>38</v>
      </c>
      <c r="D96" s="2" t="s">
        <v>246</v>
      </c>
      <c r="F96" s="4">
        <v>1.0908684946857301</v>
      </c>
      <c r="G96" s="9">
        <v>4.2634399401997297E-6</v>
      </c>
      <c r="H96" s="4">
        <v>4.7346619809204098</v>
      </c>
      <c r="I96" s="4">
        <v>1.4337589063716101</v>
      </c>
      <c r="J96" s="9">
        <v>2.0046567805742699E-7</v>
      </c>
      <c r="K96" s="4">
        <v>5.8361693312037399</v>
      </c>
      <c r="L96" s="4">
        <v>-0.34289041168588003</v>
      </c>
      <c r="M96" s="4">
        <v>3.3977345434029999E-2</v>
      </c>
      <c r="N96" s="4">
        <v>1.3450146371249201</v>
      </c>
      <c r="O96" s="4"/>
      <c r="P96" s="4">
        <v>0.208781014460939</v>
      </c>
      <c r="Q96" s="4">
        <v>0.229871822902425</v>
      </c>
      <c r="R96" s="4">
        <v>1.0505655495836801</v>
      </c>
      <c r="S96" s="4">
        <v>0.93849375750974295</v>
      </c>
      <c r="T96" s="9">
        <v>2.3758089362502201E-7</v>
      </c>
      <c r="U96" s="4">
        <v>6.0611077341202098</v>
      </c>
      <c r="V96" s="4">
        <v>0.69880760614358794</v>
      </c>
      <c r="W96" s="9">
        <v>8.4135008221464196E-6</v>
      </c>
      <c r="X96" s="4">
        <v>4.8126847499346797</v>
      </c>
      <c r="Y96" s="4">
        <v>1.14727477197068</v>
      </c>
      <c r="Z96" s="9">
        <v>5.5977545658780803E-6</v>
      </c>
      <c r="AA96" s="4">
        <v>4.9576671051109997</v>
      </c>
      <c r="AB96" s="4">
        <v>0.90758862060452705</v>
      </c>
      <c r="AC96" s="9">
        <v>7.2144999196499499E-5</v>
      </c>
      <c r="AD96" s="4">
        <v>4.0346353797990302</v>
      </c>
      <c r="AE96" s="11">
        <v>-0.23968615136615601</v>
      </c>
      <c r="AF96" s="11">
        <v>2.30622251489471E-2</v>
      </c>
      <c r="AG96" s="11">
        <v>1.8842382856814699</v>
      </c>
      <c r="AH96" s="4"/>
    </row>
    <row r="97" spans="1:34">
      <c r="A97" s="4" t="s">
        <v>257</v>
      </c>
      <c r="B97" s="4" t="s">
        <v>258</v>
      </c>
      <c r="C97" s="4" t="s">
        <v>67</v>
      </c>
      <c r="D97" s="2" t="s">
        <v>259</v>
      </c>
      <c r="F97" s="4">
        <v>1.8997303850525</v>
      </c>
      <c r="G97" s="9">
        <v>1.7769119509125601E-11</v>
      </c>
      <c r="H97" s="4">
        <v>8.7369619531687004</v>
      </c>
      <c r="I97" s="4">
        <v>1.91977794183392</v>
      </c>
      <c r="J97" s="9">
        <v>1.55573331994674E-11</v>
      </c>
      <c r="K97" s="4">
        <v>8.7464406990470707</v>
      </c>
      <c r="L97" s="4">
        <v>-2.0047556781424E-2</v>
      </c>
      <c r="M97" s="4">
        <v>0.82613932708956594</v>
      </c>
      <c r="N97" s="4">
        <v>0.30654075435997102</v>
      </c>
      <c r="O97" s="4"/>
      <c r="P97" s="4">
        <v>-0.88187669985787598</v>
      </c>
      <c r="Q97" s="9">
        <v>1.12867571844255E-7</v>
      </c>
      <c r="R97" s="4">
        <v>6.3162511287802996</v>
      </c>
      <c r="S97" s="4">
        <v>1.56595177062097</v>
      </c>
      <c r="T97" s="9">
        <v>4.2900683006052999E-11</v>
      </c>
      <c r="U97" s="4">
        <v>8.8501924506087608</v>
      </c>
      <c r="V97" s="4">
        <v>1.3268361580704999</v>
      </c>
      <c r="W97" s="9">
        <v>4.4757741957113198E-10</v>
      </c>
      <c r="X97" s="4">
        <v>8.1241872504052104</v>
      </c>
      <c r="Y97" s="4">
        <v>0.68407507076309004</v>
      </c>
      <c r="Z97" s="9">
        <v>2.6627182996286102E-6</v>
      </c>
      <c r="AA97" s="4">
        <v>5.2204266535070101</v>
      </c>
      <c r="AB97" s="4">
        <v>0.44495945821262001</v>
      </c>
      <c r="AC97" s="4">
        <v>2.6300230041420602E-4</v>
      </c>
      <c r="AD97" s="4">
        <v>3.55780136233642</v>
      </c>
      <c r="AE97" s="11">
        <v>-0.23911561255047101</v>
      </c>
      <c r="AF97" s="11">
        <v>2.23141970467392E-2</v>
      </c>
      <c r="AG97" s="11">
        <v>1.89666406097872</v>
      </c>
      <c r="AH97" s="4"/>
    </row>
    <row r="98" spans="1:34">
      <c r="A98" s="4" t="s">
        <v>260</v>
      </c>
      <c r="B98" s="4" t="s">
        <v>461</v>
      </c>
      <c r="C98" s="4" t="s">
        <v>32</v>
      </c>
      <c r="D98" s="2" t="s">
        <v>204</v>
      </c>
      <c r="F98" s="4">
        <v>0.94695856867187</v>
      </c>
      <c r="G98" s="4">
        <v>2.2415874131331799E-4</v>
      </c>
      <c r="H98" s="4">
        <v>3.2528201082256398</v>
      </c>
      <c r="I98" s="4">
        <v>1.1391252266757399</v>
      </c>
      <c r="J98" s="9">
        <v>3.9710680860061098E-5</v>
      </c>
      <c r="K98" s="4">
        <v>3.9087309281435698</v>
      </c>
      <c r="L98" s="4">
        <v>-0.192166658003871</v>
      </c>
      <c r="M98" s="4">
        <v>0.324551691109072</v>
      </c>
      <c r="N98" s="4">
        <v>0.56131463332796205</v>
      </c>
      <c r="O98" s="4"/>
      <c r="P98" s="4">
        <v>0.14638117327394801</v>
      </c>
      <c r="Q98" s="4">
        <v>0.43874188326431202</v>
      </c>
      <c r="R98" s="4">
        <v>0.82583012114939802</v>
      </c>
      <c r="S98" s="4">
        <v>1.5539999873724399</v>
      </c>
      <c r="T98" s="9">
        <v>3.1530333899354402E-14</v>
      </c>
      <c r="U98" s="4">
        <v>11.1394888887499</v>
      </c>
      <c r="V98" s="4">
        <v>1.3170622599439199</v>
      </c>
      <c r="W98" s="9">
        <v>1.15785159238158E-12</v>
      </c>
      <c r="X98" s="4">
        <v>10.009488136264199</v>
      </c>
      <c r="Y98" s="4">
        <v>1.7003811606463901</v>
      </c>
      <c r="Z98" s="9">
        <v>1.5959537069676299E-7</v>
      </c>
      <c r="AA98" s="4">
        <v>6.1980007273142004</v>
      </c>
      <c r="AB98" s="4">
        <v>1.4634434332178701</v>
      </c>
      <c r="AC98" s="9">
        <v>9.4992879662303398E-7</v>
      </c>
      <c r="AD98" s="4">
        <v>5.5837512290275697</v>
      </c>
      <c r="AE98" s="11">
        <v>-0.23693772742852401</v>
      </c>
      <c r="AF98" s="11">
        <v>1.1244663625309399E-4</v>
      </c>
      <c r="AG98" s="11">
        <v>3.8712209976110801</v>
      </c>
      <c r="AH98" s="4"/>
    </row>
    <row r="99" spans="1:34">
      <c r="A99" s="4" t="s">
        <v>261</v>
      </c>
      <c r="B99" s="4" t="s">
        <v>206</v>
      </c>
      <c r="C99" s="4" t="s">
        <v>67</v>
      </c>
      <c r="D99" s="2" t="s">
        <v>262</v>
      </c>
      <c r="F99" s="4">
        <v>1.60620204470726</v>
      </c>
      <c r="G99" s="9">
        <v>6.6114669294847798E-11</v>
      </c>
      <c r="H99" s="4">
        <v>8.3746290731342494</v>
      </c>
      <c r="I99" s="4">
        <v>1.5277449065197199</v>
      </c>
      <c r="J99" s="9">
        <v>1.2403400528882E-10</v>
      </c>
      <c r="K99" s="4">
        <v>8.2083575281334191</v>
      </c>
      <c r="L99" s="4">
        <v>7.8457138187543005E-2</v>
      </c>
      <c r="M99" s="4">
        <v>0.36688690624357501</v>
      </c>
      <c r="N99" s="4">
        <v>0.52417602816855302</v>
      </c>
      <c r="O99" s="4"/>
      <c r="P99" s="4">
        <v>-0.219176866656936</v>
      </c>
      <c r="Q99" s="4">
        <v>0.55249702657996302</v>
      </c>
      <c r="R99" s="4">
        <v>0.74850867961877299</v>
      </c>
      <c r="S99" s="4">
        <v>2.5800543175824302</v>
      </c>
      <c r="T99" s="9">
        <v>1.03583808197527E-12</v>
      </c>
      <c r="U99" s="4">
        <v>10.050399672319999</v>
      </c>
      <c r="V99" s="4">
        <v>2.3483252214190999</v>
      </c>
      <c r="W99" s="9">
        <v>6.4106497887905797E-12</v>
      </c>
      <c r="X99" s="4">
        <v>9.4481991740513305</v>
      </c>
      <c r="Y99" s="4">
        <v>2.3608774509254999</v>
      </c>
      <c r="Z99" s="9">
        <v>9.9022705041251802E-6</v>
      </c>
      <c r="AA99" s="4">
        <v>4.75436913338197</v>
      </c>
      <c r="AB99" s="4">
        <v>2.1291483547621701</v>
      </c>
      <c r="AC99" s="9">
        <v>2.9723543752191399E-5</v>
      </c>
      <c r="AD99" s="4">
        <v>4.3583961063143803</v>
      </c>
      <c r="AE99" s="11">
        <v>-0.23172909616332699</v>
      </c>
      <c r="AF99" s="11">
        <v>3.7259568028203398E-2</v>
      </c>
      <c r="AG99" s="11">
        <v>1.7065675738989099</v>
      </c>
      <c r="AH99" s="4"/>
    </row>
    <row r="100" spans="1:34">
      <c r="A100" s="4" t="s">
        <v>263</v>
      </c>
      <c r="B100" s="4" t="s">
        <v>264</v>
      </c>
      <c r="C100" s="4" t="s">
        <v>38</v>
      </c>
      <c r="D100" s="2" t="s">
        <v>265</v>
      </c>
      <c r="F100" s="4">
        <v>1.17832058050622</v>
      </c>
      <c r="G100" s="9">
        <v>1.6324245288856799E-9</v>
      </c>
      <c r="H100" s="4">
        <v>7.4085039582589403</v>
      </c>
      <c r="I100" s="4">
        <v>1.17119510156277</v>
      </c>
      <c r="J100" s="9">
        <v>1.7590393586175401E-9</v>
      </c>
      <c r="K100" s="4">
        <v>7.38749654825852</v>
      </c>
      <c r="L100" s="4">
        <v>7.12547894345128E-3</v>
      </c>
      <c r="M100" s="4">
        <v>0.93006244800780402</v>
      </c>
      <c r="N100" s="4">
        <v>0.28184578453224302</v>
      </c>
      <c r="O100" s="4"/>
      <c r="P100" s="4">
        <v>-0.46364418130116197</v>
      </c>
      <c r="Q100" s="4">
        <v>6.1140953448373097E-3</v>
      </c>
      <c r="R100" s="4">
        <v>2.3810755007969</v>
      </c>
      <c r="S100" s="4">
        <v>1.29932320619471</v>
      </c>
      <c r="T100" s="9">
        <v>4.5896619838004002E-13</v>
      </c>
      <c r="U100" s="4">
        <v>10.3250300435936</v>
      </c>
      <c r="V100" s="4">
        <v>1.07012315469005</v>
      </c>
      <c r="W100" s="9">
        <v>7.6852968433627195E-12</v>
      </c>
      <c r="X100" s="4">
        <v>9.3982272369750302</v>
      </c>
      <c r="Y100" s="4">
        <v>0.83567902489354595</v>
      </c>
      <c r="Z100" s="9">
        <v>3.99115426542584E-5</v>
      </c>
      <c r="AA100" s="4">
        <v>4.25104212740289</v>
      </c>
      <c r="AB100" s="4">
        <v>0.60647897338888801</v>
      </c>
      <c r="AC100" s="4">
        <v>8.4224419228484703E-4</v>
      </c>
      <c r="AD100" s="4">
        <v>3.1237596338931199</v>
      </c>
      <c r="AE100" s="11">
        <v>-0.229200051504658</v>
      </c>
      <c r="AF100" s="11">
        <v>3.1726063050829801E-4</v>
      </c>
      <c r="AG100" s="11">
        <v>3.48844729645801</v>
      </c>
      <c r="AH100" s="4"/>
    </row>
    <row r="101" spans="1:34">
      <c r="A101" s="4" t="s">
        <v>266</v>
      </c>
      <c r="B101" s="4" t="s">
        <v>267</v>
      </c>
      <c r="C101" s="4" t="s">
        <v>268</v>
      </c>
      <c r="D101" s="2" t="s">
        <v>269</v>
      </c>
      <c r="F101" s="4">
        <v>0.87742787386544996</v>
      </c>
      <c r="G101" s="9">
        <v>1.48213382700213E-6</v>
      </c>
      <c r="H101" s="4">
        <v>5.1201302790036296</v>
      </c>
      <c r="I101" s="4">
        <v>0.93968090595915799</v>
      </c>
      <c r="J101" s="9">
        <v>6.8872916259010697E-7</v>
      </c>
      <c r="K101" s="4">
        <v>5.3959468328147997</v>
      </c>
      <c r="L101" s="4">
        <v>-6.2253032093707798E-2</v>
      </c>
      <c r="M101" s="4">
        <v>0.56582795063645497</v>
      </c>
      <c r="N101" s="4">
        <v>0.39920921253654501</v>
      </c>
      <c r="O101" s="4"/>
      <c r="P101" s="4">
        <v>-2.9261900398329599E-2</v>
      </c>
      <c r="Q101" s="4">
        <v>0.57277497520419796</v>
      </c>
      <c r="R101" s="4">
        <v>0.73662268578923396</v>
      </c>
      <c r="S101" s="4">
        <v>0.98628793760352995</v>
      </c>
      <c r="T101" s="9">
        <v>4.7810644332457701E-12</v>
      </c>
      <c r="U101" s="4">
        <v>9.5390483431036106</v>
      </c>
      <c r="V101" s="4">
        <v>0.75711636118279801</v>
      </c>
      <c r="W101" s="9">
        <v>1.21340903991296E-9</v>
      </c>
      <c r="X101" s="4">
        <v>7.8092592775991996</v>
      </c>
      <c r="Y101" s="4">
        <v>0.95702603720519996</v>
      </c>
      <c r="Z101" s="9">
        <v>4.4714676405987997E-11</v>
      </c>
      <c r="AA101" s="4">
        <v>8.8408343361216808</v>
      </c>
      <c r="AB101" s="4">
        <v>0.72785446078446803</v>
      </c>
      <c r="AC101" s="9">
        <v>3.6516645263162698E-10</v>
      </c>
      <c r="AD101" s="4">
        <v>8.1874992366090709</v>
      </c>
      <c r="AE101" s="11">
        <v>-0.22917157642073099</v>
      </c>
      <c r="AF101" s="11">
        <v>4.1032776420224499E-4</v>
      </c>
      <c r="AG101" s="11">
        <v>3.3925632689388299</v>
      </c>
      <c r="AH101" s="4"/>
    </row>
    <row r="102" spans="1:34">
      <c r="A102" s="4" t="s">
        <v>270</v>
      </c>
      <c r="B102" s="4" t="s">
        <v>206</v>
      </c>
      <c r="C102" s="4" t="s">
        <v>67</v>
      </c>
      <c r="D102" s="2" t="s">
        <v>271</v>
      </c>
      <c r="F102" s="4">
        <v>1.6092486799482899</v>
      </c>
      <c r="G102" s="9">
        <v>1.10906284156442E-10</v>
      </c>
      <c r="H102" s="4">
        <v>8.2386533557442707</v>
      </c>
      <c r="I102" s="4">
        <v>1.5255754119929299</v>
      </c>
      <c r="J102" s="9">
        <v>2.1648172143784401E-10</v>
      </c>
      <c r="K102" s="4">
        <v>8.0489477803509999</v>
      </c>
      <c r="L102" s="4">
        <v>8.3673267955355998E-2</v>
      </c>
      <c r="M102" s="4">
        <v>0.356987543923594</v>
      </c>
      <c r="N102" s="4">
        <v>0.53221996625769796</v>
      </c>
      <c r="O102" s="4"/>
      <c r="P102" s="4">
        <v>-0.23710497698088201</v>
      </c>
      <c r="Q102" s="4">
        <v>0.52944306691341803</v>
      </c>
      <c r="R102" s="4">
        <v>0.76262723545165501</v>
      </c>
      <c r="S102" s="4">
        <v>2.5720567355241299</v>
      </c>
      <c r="T102" s="9">
        <v>6.0595972684041004E-13</v>
      </c>
      <c r="U102" s="4">
        <v>10.232283065307399</v>
      </c>
      <c r="V102" s="4">
        <v>2.3441954812946202</v>
      </c>
      <c r="W102" s="9">
        <v>2.8359536941024999E-12</v>
      </c>
      <c r="X102" s="4">
        <v>9.7167606320306703</v>
      </c>
      <c r="Y102" s="4">
        <v>2.3349517585432502</v>
      </c>
      <c r="Z102" s="9">
        <v>1.3778218699078699E-5</v>
      </c>
      <c r="AA102" s="4">
        <v>4.6355981662399204</v>
      </c>
      <c r="AB102" s="4">
        <v>2.10709050431374</v>
      </c>
      <c r="AC102" s="9">
        <v>4.1355788820585098E-5</v>
      </c>
      <c r="AD102" s="4">
        <v>4.2380181350307202</v>
      </c>
      <c r="AE102" s="11">
        <v>-0.22786125422951101</v>
      </c>
      <c r="AF102" s="11">
        <v>3.4950619948374499E-2</v>
      </c>
      <c r="AG102" s="11">
        <v>1.73013460620342</v>
      </c>
      <c r="AH102" s="4"/>
    </row>
    <row r="103" spans="1:34">
      <c r="A103" s="4" t="s">
        <v>272</v>
      </c>
      <c r="B103" s="4" t="s">
        <v>273</v>
      </c>
      <c r="C103" s="4" t="s">
        <v>38</v>
      </c>
      <c r="D103" s="2" t="s">
        <v>274</v>
      </c>
      <c r="F103" s="4">
        <v>1.4650750840425899</v>
      </c>
      <c r="G103" s="9">
        <v>9.6754715350755305E-11</v>
      </c>
      <c r="H103" s="4">
        <v>8.2719585285464401</v>
      </c>
      <c r="I103" s="4">
        <v>1.4769618862284599</v>
      </c>
      <c r="J103" s="9">
        <v>8.7414964156096201E-11</v>
      </c>
      <c r="K103" s="4">
        <v>8.3052738508668593</v>
      </c>
      <c r="L103" s="4">
        <v>-1.1886802185868999E-2</v>
      </c>
      <c r="M103" s="4">
        <v>0.88256171621790602</v>
      </c>
      <c r="N103" s="4">
        <v>0.292612655671254</v>
      </c>
      <c r="O103" s="4"/>
      <c r="P103" s="4">
        <v>-0.202545264835886</v>
      </c>
      <c r="Q103" s="4">
        <v>9.9804708527147998E-2</v>
      </c>
      <c r="R103" s="4">
        <v>1.34846988631163</v>
      </c>
      <c r="S103" s="4">
        <v>1.6688689178216101</v>
      </c>
      <c r="T103" s="9">
        <v>2.9208857554863199E-12</v>
      </c>
      <c r="U103" s="4">
        <v>9.7074808564267894</v>
      </c>
      <c r="V103" s="4">
        <v>1.4509208581645501</v>
      </c>
      <c r="W103" s="9">
        <v>4.0486614061308001E-11</v>
      </c>
      <c r="X103" s="4">
        <v>8.8683626987790607</v>
      </c>
      <c r="Y103" s="4">
        <v>1.46632365298573</v>
      </c>
      <c r="Z103" s="9">
        <v>2.9084818997660002E-9</v>
      </c>
      <c r="AA103" s="4">
        <v>7.5254807518403997</v>
      </c>
      <c r="AB103" s="4">
        <v>1.24837559332867</v>
      </c>
      <c r="AC103" s="9">
        <v>1.9068092105278799E-8</v>
      </c>
      <c r="AD103" s="4">
        <v>6.9146772655596003</v>
      </c>
      <c r="AE103" s="11">
        <v>-0.21794805965705699</v>
      </c>
      <c r="AF103" s="11">
        <v>1.06987940466553E-2</v>
      </c>
      <c r="AG103" s="11">
        <v>2.1712085457677301</v>
      </c>
      <c r="AH103" s="4"/>
    </row>
    <row r="104" spans="1:34">
      <c r="A104" s="4" t="s">
        <v>275</v>
      </c>
      <c r="B104" s="4" t="s">
        <v>276</v>
      </c>
      <c r="C104" s="4" t="s">
        <v>32</v>
      </c>
      <c r="D104" s="2" t="s">
        <v>277</v>
      </c>
      <c r="F104" s="4">
        <v>0.270960598513519</v>
      </c>
      <c r="G104" s="4">
        <v>2.0333901951999898E-3</v>
      </c>
      <c r="H104" s="4">
        <v>2.4070291923048801</v>
      </c>
      <c r="I104" s="4">
        <v>0.42673733444828599</v>
      </c>
      <c r="J104" s="9">
        <v>4.08072984692254E-5</v>
      </c>
      <c r="K104" s="4">
        <v>3.8982921200251801</v>
      </c>
      <c r="L104" s="4">
        <v>-0.15577673593476701</v>
      </c>
      <c r="M104" s="4">
        <v>4.5692468153426501E-2</v>
      </c>
      <c r="N104" s="4">
        <v>1.23499696254354</v>
      </c>
      <c r="O104" s="4"/>
      <c r="P104" s="4">
        <v>0.31927221513589998</v>
      </c>
      <c r="Q104" s="4">
        <v>2.00292180930223E-2</v>
      </c>
      <c r="R104" s="4">
        <v>1.9365880632108701</v>
      </c>
      <c r="S104" s="4">
        <v>0.718010160535137</v>
      </c>
      <c r="T104" s="9">
        <v>3.0800723749280197E-8</v>
      </c>
      <c r="U104" s="4">
        <v>6.7566148262428403</v>
      </c>
      <c r="V104" s="4">
        <v>0.50035943200605404</v>
      </c>
      <c r="W104" s="9">
        <v>7.6089482311525501E-6</v>
      </c>
      <c r="X104" s="4">
        <v>4.8485272249810398</v>
      </c>
      <c r="Y104" s="4">
        <v>1.0372823756710401</v>
      </c>
      <c r="Z104" s="9">
        <v>6.4986630876617802E-7</v>
      </c>
      <c r="AA104" s="4">
        <v>5.7145394498263604</v>
      </c>
      <c r="AB104" s="4">
        <v>0.81963164714195502</v>
      </c>
      <c r="AC104" s="9">
        <v>7.7976882130181801E-6</v>
      </c>
      <c r="AD104" s="4">
        <v>4.8398678104403201</v>
      </c>
      <c r="AE104" s="11">
        <v>-0.21765072852908299</v>
      </c>
      <c r="AF104" s="11">
        <v>2.1582133799713499E-3</v>
      </c>
      <c r="AG104" s="11">
        <v>2.7718955645012602</v>
      </c>
      <c r="AH104" s="4"/>
    </row>
    <row r="105" spans="1:34">
      <c r="A105" s="4" t="s">
        <v>278</v>
      </c>
      <c r="B105" s="4" t="s">
        <v>279</v>
      </c>
      <c r="C105" s="4" t="s">
        <v>32</v>
      </c>
      <c r="D105" s="2" t="s">
        <v>204</v>
      </c>
      <c r="F105" s="4">
        <v>0.98228985995574603</v>
      </c>
      <c r="G105" s="4">
        <v>1.63920673006634E-4</v>
      </c>
      <c r="H105" s="4">
        <v>3.37265945863789</v>
      </c>
      <c r="I105" s="4">
        <v>1.14857352802112</v>
      </c>
      <c r="J105" s="9">
        <v>3.7254753047499798E-5</v>
      </c>
      <c r="K105" s="4">
        <v>3.9319165747046498</v>
      </c>
      <c r="L105" s="4">
        <v>-0.166283668065377</v>
      </c>
      <c r="M105" s="4">
        <v>0.39252612438735301</v>
      </c>
      <c r="N105" s="4">
        <v>0.50385959903960897</v>
      </c>
      <c r="O105" s="4"/>
      <c r="P105" s="4">
        <v>0.150601272605284</v>
      </c>
      <c r="Q105" s="4">
        <v>0.428609703423528</v>
      </c>
      <c r="R105" s="4">
        <v>0.83377003666719995</v>
      </c>
      <c r="S105" s="4">
        <v>1.4954038694137399</v>
      </c>
      <c r="T105" s="9">
        <v>1.7708057242771199E-13</v>
      </c>
      <c r="U105" s="4">
        <v>10.5996608346031</v>
      </c>
      <c r="V105" s="4">
        <v>1.27990473363113</v>
      </c>
      <c r="W105" s="9">
        <v>4.7862824814615099E-12</v>
      </c>
      <c r="X105" s="4">
        <v>9.5390483431036106</v>
      </c>
      <c r="Y105" s="4">
        <v>1.64600514201902</v>
      </c>
      <c r="Z105" s="9">
        <v>2.6180283962951002E-7</v>
      </c>
      <c r="AA105" s="4">
        <v>6.0286166492028102</v>
      </c>
      <c r="AB105" s="4">
        <v>1.4305060062364201</v>
      </c>
      <c r="AC105" s="9">
        <v>1.35308162130254E-6</v>
      </c>
      <c r="AD105" s="4">
        <v>5.4599279207278801</v>
      </c>
      <c r="AE105" s="11">
        <v>-0.21549913578260499</v>
      </c>
      <c r="AF105" s="11">
        <v>6.6376826117398003E-4</v>
      </c>
      <c r="AG105" s="11">
        <v>3.2132231719379201</v>
      </c>
      <c r="AH105" s="4"/>
    </row>
    <row r="106" spans="1:34">
      <c r="A106" s="4" t="s">
        <v>280</v>
      </c>
      <c r="B106" s="4" t="s">
        <v>281</v>
      </c>
      <c r="C106" s="4" t="s">
        <v>268</v>
      </c>
      <c r="D106" s="2" t="s">
        <v>282</v>
      </c>
      <c r="F106" s="4">
        <v>0.50781306720984098</v>
      </c>
      <c r="G106" s="9">
        <v>7.5692350208767001E-6</v>
      </c>
      <c r="H106" s="4">
        <v>4.5253436649481902</v>
      </c>
      <c r="I106" s="4">
        <v>0.52041163916236</v>
      </c>
      <c r="J106" s="9">
        <v>5.84063811270852E-6</v>
      </c>
      <c r="K106" s="4">
        <v>4.6207690427688499</v>
      </c>
      <c r="L106" s="4">
        <v>-1.25985719525192E-2</v>
      </c>
      <c r="M106" s="4">
        <v>0.86209523753908102</v>
      </c>
      <c r="N106" s="4">
        <v>0.29770630292348699</v>
      </c>
      <c r="O106" s="4"/>
      <c r="P106" s="4">
        <v>-3.6436551795845699E-3</v>
      </c>
      <c r="Q106" s="4">
        <v>0.98827963471561298</v>
      </c>
      <c r="R106" s="4">
        <v>0.56018132509655605</v>
      </c>
      <c r="S106" s="4">
        <v>0.65187798579851197</v>
      </c>
      <c r="T106" s="9">
        <v>5.1758561876113997E-5</v>
      </c>
      <c r="U106" s="4">
        <v>4.155623712043</v>
      </c>
      <c r="V106" s="4">
        <v>0.43763468010510298</v>
      </c>
      <c r="W106" s="4">
        <v>2.5060705124012599E-3</v>
      </c>
      <c r="X106" s="4">
        <v>2.7166670074355199</v>
      </c>
      <c r="Y106" s="4">
        <v>0.64823433061892699</v>
      </c>
      <c r="Z106" s="4">
        <v>1.9127342322305001E-2</v>
      </c>
      <c r="AA106" s="4">
        <v>1.9538109790018601</v>
      </c>
      <c r="AB106" s="4">
        <v>0.433991024925518</v>
      </c>
      <c r="AC106" s="4">
        <v>9.6747797855062503E-2</v>
      </c>
      <c r="AD106" s="4">
        <v>1.3594679239288401</v>
      </c>
      <c r="AE106" s="11">
        <v>-0.21424330569340899</v>
      </c>
      <c r="AF106" s="11">
        <v>4.99788245800524E-2</v>
      </c>
      <c r="AG106" s="11">
        <v>1.59851970499107</v>
      </c>
      <c r="AH106" s="4"/>
    </row>
    <row r="107" spans="1:34">
      <c r="A107" s="4" t="s">
        <v>283</v>
      </c>
      <c r="B107" s="4" t="s">
        <v>284</v>
      </c>
      <c r="C107" s="4" t="s">
        <v>38</v>
      </c>
      <c r="D107" s="2" t="s">
        <v>285</v>
      </c>
      <c r="F107" s="4">
        <v>0.31271680458677198</v>
      </c>
      <c r="G107" s="4">
        <v>4.8402755444320001E-3</v>
      </c>
      <c r="H107" s="4">
        <v>2.0778175940261199</v>
      </c>
      <c r="I107" s="4">
        <v>0.42435983555482099</v>
      </c>
      <c r="J107" s="4">
        <v>4.9824453723612495E-4</v>
      </c>
      <c r="K107" s="4">
        <v>2.9474072402435598</v>
      </c>
      <c r="L107" s="4">
        <v>-0.11164303096804799</v>
      </c>
      <c r="M107" s="4">
        <v>0.24780869497694399</v>
      </c>
      <c r="N107" s="4">
        <v>0.64741118347674997</v>
      </c>
      <c r="O107" s="4"/>
      <c r="P107" s="4">
        <v>5.8251827779152603E-2</v>
      </c>
      <c r="Q107" s="4">
        <v>0.40505054474401397</v>
      </c>
      <c r="R107" s="4">
        <v>0.85306906412055294</v>
      </c>
      <c r="S107" s="4">
        <v>0.46289796399136102</v>
      </c>
      <c r="T107" s="9">
        <v>1.22218811515751E-7</v>
      </c>
      <c r="U107" s="4">
        <v>6.2884340430646803</v>
      </c>
      <c r="V107" s="4">
        <v>0.25079296655037298</v>
      </c>
      <c r="W107" s="4">
        <v>3.5834750635677098E-4</v>
      </c>
      <c r="X107" s="4">
        <v>3.4434147856128399</v>
      </c>
      <c r="Y107" s="4">
        <v>0.52114979177051401</v>
      </c>
      <c r="Z107" s="9">
        <v>2.9586752615662302E-6</v>
      </c>
      <c r="AA107" s="4">
        <v>5.1833794917472504</v>
      </c>
      <c r="AB107" s="4">
        <v>0.30904479432952597</v>
      </c>
      <c r="AC107" s="4">
        <v>4.0476435537950599E-4</v>
      </c>
      <c r="AD107" s="4">
        <v>3.3975592083135302</v>
      </c>
      <c r="AE107" s="11">
        <v>-0.21210499744098801</v>
      </c>
      <c r="AF107" s="11">
        <v>2.2666396859927199E-4</v>
      </c>
      <c r="AG107" s="11">
        <v>3.6122893504628899</v>
      </c>
      <c r="AH107" s="4"/>
    </row>
    <row r="108" spans="1:34">
      <c r="A108" s="4" t="s">
        <v>286</v>
      </c>
      <c r="B108" s="4" t="s">
        <v>287</v>
      </c>
      <c r="C108" s="4" t="s">
        <v>67</v>
      </c>
      <c r="D108" s="2" t="s">
        <v>288</v>
      </c>
      <c r="F108" s="4">
        <v>0.42337593496173098</v>
      </c>
      <c r="G108" s="4">
        <v>2.1610437118380101E-4</v>
      </c>
      <c r="H108" s="4">
        <v>3.2670541938791899</v>
      </c>
      <c r="I108" s="4">
        <v>0.43802845587696698</v>
      </c>
      <c r="J108" s="4">
        <v>1.5911022673065201E-4</v>
      </c>
      <c r="K108" s="4">
        <v>3.3838277747622798</v>
      </c>
      <c r="L108" s="4">
        <v>-1.4652520915235501E-2</v>
      </c>
      <c r="M108" s="4">
        <v>0.86351128256741005</v>
      </c>
      <c r="N108" s="4">
        <v>0.29738164233390202</v>
      </c>
      <c r="O108" s="4"/>
      <c r="P108" s="4">
        <v>0.87147951148970004</v>
      </c>
      <c r="Q108" s="9">
        <v>5.99743876783521E-9</v>
      </c>
      <c r="R108" s="4">
        <v>7.2880261691035999</v>
      </c>
      <c r="S108" s="4">
        <v>0.49985509975487602</v>
      </c>
      <c r="T108" s="9">
        <v>2.8298469477716599E-6</v>
      </c>
      <c r="U108" s="4">
        <v>5.1990964860005198</v>
      </c>
      <c r="V108" s="4">
        <v>0.28812940292655198</v>
      </c>
      <c r="W108" s="4">
        <v>2.01376936552755E-3</v>
      </c>
      <c r="X108" s="4">
        <v>2.7980316186699601</v>
      </c>
      <c r="Y108" s="4">
        <v>1.3713346112445799</v>
      </c>
      <c r="Z108" s="9">
        <v>4.3114289915990899E-11</v>
      </c>
      <c r="AA108" s="4">
        <v>8.8501924506087608</v>
      </c>
      <c r="AB108" s="4">
        <v>1.15960891441625</v>
      </c>
      <c r="AC108" s="9">
        <v>1.14435905196331E-10</v>
      </c>
      <c r="AD108" s="4">
        <v>8.5483974556099103</v>
      </c>
      <c r="AE108" s="11">
        <v>-0.21172569682832401</v>
      </c>
      <c r="AF108" s="11">
        <v>6.1734632857982598E-3</v>
      </c>
      <c r="AG108" s="11">
        <v>2.3775085345632898</v>
      </c>
      <c r="AH108" s="4"/>
    </row>
    <row r="109" spans="1:34">
      <c r="A109" s="4" t="s">
        <v>289</v>
      </c>
      <c r="B109" s="4" t="s">
        <v>290</v>
      </c>
      <c r="C109" s="4" t="s">
        <v>67</v>
      </c>
      <c r="D109" s="2" t="s">
        <v>291</v>
      </c>
      <c r="F109" s="4">
        <v>0.49298101566539099</v>
      </c>
      <c r="G109" s="4">
        <v>2.8533707199163101E-4</v>
      </c>
      <c r="H109" s="4">
        <v>3.1605811557054801</v>
      </c>
      <c r="I109" s="4">
        <v>0.36120660518662401</v>
      </c>
      <c r="J109" s="4">
        <v>3.2502299385309698E-3</v>
      </c>
      <c r="K109" s="4">
        <v>2.2283552634666299</v>
      </c>
      <c r="L109" s="4">
        <v>0.13177441047876701</v>
      </c>
      <c r="M109" s="4">
        <v>0.21213042117772399</v>
      </c>
      <c r="N109" s="4">
        <v>0.698403866304809</v>
      </c>
      <c r="O109" s="4"/>
      <c r="P109" s="4">
        <v>1.68544636275407E-2</v>
      </c>
      <c r="Q109" s="4">
        <v>0.88870435953760196</v>
      </c>
      <c r="R109" s="4">
        <v>0.59380495956462798</v>
      </c>
      <c r="S109" s="4">
        <v>0.57019177960602696</v>
      </c>
      <c r="T109" s="9">
        <v>1.41682516607844E-7</v>
      </c>
      <c r="U109" s="4">
        <v>6.2388784657904797</v>
      </c>
      <c r="V109" s="4">
        <v>0.35926666595430601</v>
      </c>
      <c r="W109" s="9">
        <v>7.4288392985621994E-5</v>
      </c>
      <c r="X109" s="4">
        <v>4.0239741601319903</v>
      </c>
      <c r="Y109" s="4">
        <v>0.58704624323356702</v>
      </c>
      <c r="Z109" s="4">
        <v>2.2031361163810101E-4</v>
      </c>
      <c r="AA109" s="4">
        <v>3.62289069914819</v>
      </c>
      <c r="AB109" s="4">
        <v>0.37612112958184701</v>
      </c>
      <c r="AC109" s="4">
        <v>6.4492714564059498E-3</v>
      </c>
      <c r="AD109" s="4">
        <v>2.3611662675716598</v>
      </c>
      <c r="AE109" s="11">
        <v>-0.21092511365172101</v>
      </c>
      <c r="AF109" s="11">
        <v>1.08398632262652E-3</v>
      </c>
      <c r="AG109" s="11">
        <v>3.03009632301556</v>
      </c>
      <c r="AH109" s="4"/>
    </row>
    <row r="110" spans="1:34">
      <c r="A110" s="4" t="s">
        <v>292</v>
      </c>
      <c r="B110" s="4" t="s">
        <v>293</v>
      </c>
      <c r="C110" s="4" t="s">
        <v>67</v>
      </c>
      <c r="D110" s="2" t="s">
        <v>294</v>
      </c>
      <c r="F110" s="4">
        <v>0.30337505737227799</v>
      </c>
      <c r="G110" s="4">
        <v>1.2123037931233099E-3</v>
      </c>
      <c r="H110" s="4">
        <v>2.60563995814084</v>
      </c>
      <c r="I110" s="4">
        <v>0.27292320460557801</v>
      </c>
      <c r="J110" s="4">
        <v>2.6478873915399799E-3</v>
      </c>
      <c r="K110" s="4">
        <v>2.3066655528209101</v>
      </c>
      <c r="L110" s="4">
        <v>3.0451852766699702E-2</v>
      </c>
      <c r="M110" s="4">
        <v>0.68610794479860504</v>
      </c>
      <c r="N110" s="4">
        <v>0.349325275409126</v>
      </c>
      <c r="O110" s="4"/>
      <c r="P110" s="4">
        <v>3.5870252859041198E-2</v>
      </c>
      <c r="Q110" s="4">
        <v>0.34743436282609702</v>
      </c>
      <c r="R110" s="4">
        <v>0.90578943046478999</v>
      </c>
      <c r="S110" s="4">
        <v>0.33199480632193401</v>
      </c>
      <c r="T110" s="9">
        <v>2.0248038945514E-7</v>
      </c>
      <c r="U110" s="4">
        <v>6.1156454660621096</v>
      </c>
      <c r="V110" s="4">
        <v>0.12425003168481499</v>
      </c>
      <c r="W110" s="4">
        <v>1.02330150300149E-2</v>
      </c>
      <c r="X110" s="4">
        <v>2.1878434380307699</v>
      </c>
      <c r="Y110" s="4">
        <v>0.36786505918097501</v>
      </c>
      <c r="Z110" s="9">
        <v>3.0608500023454599E-7</v>
      </c>
      <c r="AA110" s="4">
        <v>5.9735005915135497</v>
      </c>
      <c r="AB110" s="4">
        <v>0.16012028454385599</v>
      </c>
      <c r="AC110" s="4">
        <v>5.9494216722299998E-4</v>
      </c>
      <c r="AD110" s="4">
        <v>3.2539497829459099</v>
      </c>
      <c r="AE110" s="11">
        <v>-0.20774477463711799</v>
      </c>
      <c r="AF110" s="12">
        <v>4.9009782647657699E-5</v>
      </c>
      <c r="AG110" s="11">
        <v>4.1760116998428201</v>
      </c>
      <c r="AH110" s="4"/>
    </row>
    <row r="111" spans="1:34">
      <c r="A111" s="4" t="s">
        <v>295</v>
      </c>
      <c r="B111" s="4" t="s">
        <v>142</v>
      </c>
      <c r="C111" s="4" t="s">
        <v>32</v>
      </c>
      <c r="D111" s="2" t="s">
        <v>296</v>
      </c>
      <c r="F111" s="4">
        <v>1.4267390847211501</v>
      </c>
      <c r="G111" s="9">
        <v>3.8585346029407199E-10</v>
      </c>
      <c r="H111" s="4">
        <v>7.8809925070416602</v>
      </c>
      <c r="I111" s="4">
        <v>1.33364523321527</v>
      </c>
      <c r="J111" s="9">
        <v>8.9191765084706297E-10</v>
      </c>
      <c r="K111" s="4">
        <v>7.6137554188674299</v>
      </c>
      <c r="L111" s="4">
        <v>9.30938515058789E-2</v>
      </c>
      <c r="M111" s="4">
        <v>0.29774683580695099</v>
      </c>
      <c r="N111" s="4">
        <v>0.58824563812282704</v>
      </c>
      <c r="O111" s="4"/>
      <c r="P111" s="4">
        <v>-1.26173729415554</v>
      </c>
      <c r="Q111" s="9">
        <v>1.20959021687739E-8</v>
      </c>
      <c r="R111" s="4">
        <v>7.0624192091713303</v>
      </c>
      <c r="S111" s="4">
        <v>1.9996037178525701</v>
      </c>
      <c r="T111" s="9">
        <v>9.7081231942297596E-12</v>
      </c>
      <c r="U111" s="4">
        <v>9.3148877670697701</v>
      </c>
      <c r="V111" s="4">
        <v>1.7965657432643301</v>
      </c>
      <c r="W111" s="9">
        <v>4.5088377476076903E-11</v>
      </c>
      <c r="X111" s="4">
        <v>8.8383463961336108</v>
      </c>
      <c r="Y111" s="4">
        <v>0.73786642369703304</v>
      </c>
      <c r="Z111" s="9">
        <v>1.00264345629375E-5</v>
      </c>
      <c r="AA111" s="4">
        <v>4.7497441928992696</v>
      </c>
      <c r="AB111" s="4">
        <v>0.53482844910879501</v>
      </c>
      <c r="AC111" s="4">
        <v>2.7830232383407898E-4</v>
      </c>
      <c r="AD111" s="4">
        <v>3.5367990809998799</v>
      </c>
      <c r="AE111" s="11">
        <v>-0.203037974588238</v>
      </c>
      <c r="AF111" s="11">
        <v>7.4001950452216497E-2</v>
      </c>
      <c r="AG111" s="11">
        <v>1.4554947075970499</v>
      </c>
      <c r="AH111" s="4"/>
    </row>
    <row r="112" spans="1:34">
      <c r="A112" s="4" t="s">
        <v>297</v>
      </c>
      <c r="B112" s="4" t="s">
        <v>462</v>
      </c>
      <c r="C112" s="4" t="s">
        <v>32</v>
      </c>
      <c r="D112" s="2" t="s">
        <v>194</v>
      </c>
      <c r="F112" s="4">
        <v>0.62067057624089395</v>
      </c>
      <c r="G112" s="4">
        <v>1.3146850274259301E-4</v>
      </c>
      <c r="H112" s="4">
        <v>3.45594649849401</v>
      </c>
      <c r="I112" s="4">
        <v>0.45383208123749902</v>
      </c>
      <c r="J112" s="4">
        <v>1.7798156174410099E-3</v>
      </c>
      <c r="K112" s="4">
        <v>2.4581161338775401</v>
      </c>
      <c r="L112" s="4">
        <v>0.16683849500339401</v>
      </c>
      <c r="M112" s="4">
        <v>0.17386797948510799</v>
      </c>
      <c r="N112" s="4">
        <v>0.76418957942628196</v>
      </c>
      <c r="O112" s="4"/>
      <c r="P112" s="4">
        <v>2.98673471560666E-2</v>
      </c>
      <c r="Q112" s="4">
        <v>0.88022775057158398</v>
      </c>
      <c r="R112" s="4">
        <v>0.59683803507044098</v>
      </c>
      <c r="S112" s="4">
        <v>0.66776360554223801</v>
      </c>
      <c r="T112" s="9">
        <v>1.1337817429346601E-7</v>
      </c>
      <c r="U112" s="4">
        <v>6.3148886416176699</v>
      </c>
      <c r="V112" s="4">
        <v>0.46508282815740598</v>
      </c>
      <c r="W112" s="9">
        <v>2.23707706558107E-5</v>
      </c>
      <c r="X112" s="4">
        <v>4.4618577017081398</v>
      </c>
      <c r="Y112" s="4">
        <v>0.697630952698304</v>
      </c>
      <c r="Z112" s="4">
        <v>3.0274304103610201E-3</v>
      </c>
      <c r="AA112" s="4">
        <v>2.6458245463189898</v>
      </c>
      <c r="AB112" s="4">
        <v>0.49495017531347202</v>
      </c>
      <c r="AC112" s="4">
        <v>2.29612361534338E-2</v>
      </c>
      <c r="AD112" s="4">
        <v>1.8859140463613699</v>
      </c>
      <c r="AE112" s="11">
        <v>-0.20268077738483201</v>
      </c>
      <c r="AF112" s="11">
        <v>3.3062180132379399E-3</v>
      </c>
      <c r="AG112" s="11">
        <v>2.6129761170922601</v>
      </c>
      <c r="AH112" s="4"/>
    </row>
    <row r="113" spans="1:34">
      <c r="A113" s="4" t="s">
        <v>298</v>
      </c>
      <c r="B113" s="4" t="s">
        <v>299</v>
      </c>
      <c r="C113" s="4" t="s">
        <v>111</v>
      </c>
      <c r="D113" s="2" t="s">
        <v>300</v>
      </c>
      <c r="F113" s="4">
        <v>0.462431677463913</v>
      </c>
      <c r="G113" s="4">
        <v>1.4551842004928401E-4</v>
      </c>
      <c r="H113" s="4">
        <v>3.4177810529382802</v>
      </c>
      <c r="I113" s="4">
        <v>0.30826026465955197</v>
      </c>
      <c r="J113" s="4">
        <v>3.70515594615473E-3</v>
      </c>
      <c r="K113" s="4">
        <v>2.1784552280254701</v>
      </c>
      <c r="L113" s="4">
        <v>0.154171412804361</v>
      </c>
      <c r="M113" s="4">
        <v>0.101066248756511</v>
      </c>
      <c r="N113" s="4">
        <v>0.95028572000254796</v>
      </c>
      <c r="O113" s="4"/>
      <c r="P113" s="4">
        <v>0.49294271953062502</v>
      </c>
      <c r="Q113" s="4">
        <v>8.5908958344038699E-4</v>
      </c>
      <c r="R113" s="4">
        <v>3.1163750190269699</v>
      </c>
      <c r="S113" s="4">
        <v>0.95942987025610704</v>
      </c>
      <c r="T113" s="9">
        <v>3.5720146729367701E-8</v>
      </c>
      <c r="U113" s="4">
        <v>6.7076909634216797</v>
      </c>
      <c r="V113" s="4">
        <v>0.75836642438604895</v>
      </c>
      <c r="W113" s="9">
        <v>7.2974337506082002E-7</v>
      </c>
      <c r="X113" s="4">
        <v>5.6740465685387598</v>
      </c>
      <c r="Y113" s="4">
        <v>1.4523725897867299</v>
      </c>
      <c r="Z113" s="9">
        <v>3.6026521765819598E-9</v>
      </c>
      <c r="AA113" s="4">
        <v>7.4578760538285804</v>
      </c>
      <c r="AB113" s="4">
        <v>1.2513091439166699</v>
      </c>
      <c r="AC113" s="9">
        <v>2.69634966576504E-8</v>
      </c>
      <c r="AD113" s="4">
        <v>6.8010759557903304</v>
      </c>
      <c r="AE113" s="11">
        <v>-0.201063445870059</v>
      </c>
      <c r="AF113" s="11">
        <v>3.4539458255436799E-2</v>
      </c>
      <c r="AG113" s="11">
        <v>1.7344724976369601</v>
      </c>
      <c r="AH113" s="4"/>
    </row>
    <row r="114" spans="1:34">
      <c r="A114" s="4" t="s">
        <v>301</v>
      </c>
      <c r="B114" s="4" t="s">
        <v>463</v>
      </c>
      <c r="C114" s="4" t="s">
        <v>38</v>
      </c>
      <c r="D114" s="2" t="s">
        <v>246</v>
      </c>
      <c r="F114" s="4">
        <v>1.0684773912632799</v>
      </c>
      <c r="G114" s="9">
        <v>4.8356473399957497E-6</v>
      </c>
      <c r="H114" s="4">
        <v>4.6885661611103302</v>
      </c>
      <c r="I114" s="4">
        <v>1.3531195284708399</v>
      </c>
      <c r="J114" s="9">
        <v>3.5206267634535498E-7</v>
      </c>
      <c r="K114" s="4">
        <v>5.6369158791710801</v>
      </c>
      <c r="L114" s="4">
        <v>-0.28464213720755999</v>
      </c>
      <c r="M114" s="4">
        <v>6.8705876132411303E-2</v>
      </c>
      <c r="N114" s="4">
        <v>1.0873641362075399</v>
      </c>
      <c r="O114" s="4"/>
      <c r="P114" s="4">
        <v>0.18103131516961499</v>
      </c>
      <c r="Q114" s="4">
        <v>0.227936854795045</v>
      </c>
      <c r="R114" s="4">
        <v>1.0535321873138099</v>
      </c>
      <c r="S114" s="4">
        <v>0.93370275037511796</v>
      </c>
      <c r="T114" s="9">
        <v>8.3067115741464206E-8</v>
      </c>
      <c r="U114" s="4">
        <v>6.4200844136318302</v>
      </c>
      <c r="V114" s="4">
        <v>0.73349162150250002</v>
      </c>
      <c r="W114" s="9">
        <v>1.72527060959826E-6</v>
      </c>
      <c r="X114" s="4">
        <v>5.3730311541225602</v>
      </c>
      <c r="Y114" s="4">
        <v>1.11473406554473</v>
      </c>
      <c r="Z114" s="9">
        <v>1.37914824338559E-6</v>
      </c>
      <c r="AA114" s="4">
        <v>5.4527149552465097</v>
      </c>
      <c r="AB114" s="4">
        <v>0.91452293667211504</v>
      </c>
      <c r="AC114" s="9">
        <v>1.386036644202E-5</v>
      </c>
      <c r="AD114" s="4">
        <v>4.6336033727013204</v>
      </c>
      <c r="AE114" s="11">
        <v>-0.20021112887261799</v>
      </c>
      <c r="AF114" s="11">
        <v>3.70338229546259E-2</v>
      </c>
      <c r="AG114" s="11">
        <v>1.70873632348023</v>
      </c>
      <c r="AH114" s="4"/>
    </row>
    <row r="115" spans="1:34">
      <c r="A115" s="4" t="s">
        <v>302</v>
      </c>
      <c r="B115" s="4" t="s">
        <v>104</v>
      </c>
      <c r="C115" s="4" t="s">
        <v>67</v>
      </c>
      <c r="D115" s="2" t="s">
        <v>303</v>
      </c>
      <c r="F115" s="4">
        <v>1.5123727413271599</v>
      </c>
      <c r="G115" s="9">
        <v>6.8910854800208199E-9</v>
      </c>
      <c r="H115" s="4">
        <v>6.9608538875120596</v>
      </c>
      <c r="I115" s="4">
        <v>1.2635208986323101</v>
      </c>
      <c r="J115" s="9">
        <v>5.9531613971763901E-8</v>
      </c>
      <c r="K115" s="4">
        <v>6.2537014100139201</v>
      </c>
      <c r="L115" s="4">
        <v>0.248851842694848</v>
      </c>
      <c r="M115" s="4">
        <v>4.9620779665076803E-2</v>
      </c>
      <c r="N115" s="4">
        <v>1.2048690368145001</v>
      </c>
      <c r="O115" s="4"/>
      <c r="P115" s="4">
        <v>0.29131492930739999</v>
      </c>
      <c r="Q115" s="4">
        <v>5.2745007199487296E-3</v>
      </c>
      <c r="R115" s="4">
        <v>2.4363255047707399</v>
      </c>
      <c r="S115" s="4">
        <v>1.3132938654653401</v>
      </c>
      <c r="T115" s="9">
        <v>1.47659662275146E-13</v>
      </c>
      <c r="U115" s="4">
        <v>10.645569620926301</v>
      </c>
      <c r="V115" s="4">
        <v>1.1147877340447201</v>
      </c>
      <c r="W115" s="9">
        <v>6.5173422214570597E-12</v>
      </c>
      <c r="X115" s="4">
        <v>9.4429695180034408</v>
      </c>
      <c r="Y115" s="4">
        <v>1.6046087947727401</v>
      </c>
      <c r="Z115" s="9">
        <v>2.6974977807015001E-11</v>
      </c>
      <c r="AA115" s="4">
        <v>8.9992587248365705</v>
      </c>
      <c r="AB115" s="4">
        <v>1.4061026633521201</v>
      </c>
      <c r="AC115" s="9">
        <v>1.06148090317504E-10</v>
      </c>
      <c r="AD115" s="4">
        <v>8.5701075935174593</v>
      </c>
      <c r="AE115" s="11">
        <v>-0.19850613142062501</v>
      </c>
      <c r="AF115" s="11">
        <v>5.1951385152415597E-4</v>
      </c>
      <c r="AG115" s="11">
        <v>3.3046647791551802</v>
      </c>
      <c r="AH115" s="4"/>
    </row>
    <row r="116" spans="1:34">
      <c r="A116" s="4" t="s">
        <v>304</v>
      </c>
      <c r="B116" s="4" t="s">
        <v>462</v>
      </c>
      <c r="C116" s="4" t="s">
        <v>32</v>
      </c>
      <c r="D116" s="2" t="s">
        <v>194</v>
      </c>
      <c r="F116" s="4">
        <v>0.65450372658882505</v>
      </c>
      <c r="G116" s="9">
        <v>7.6584596048201393E-5</v>
      </c>
      <c r="H116" s="4">
        <v>3.6605645986586799</v>
      </c>
      <c r="I116" s="4">
        <v>0.51140064832818799</v>
      </c>
      <c r="J116" s="4">
        <v>6.7800976374610101E-4</v>
      </c>
      <c r="K116" s="4">
        <v>2.8290682305005301</v>
      </c>
      <c r="L116" s="4">
        <v>0.14310307826063701</v>
      </c>
      <c r="M116" s="4">
        <v>0.23693574533299899</v>
      </c>
      <c r="N116" s="4">
        <v>0.66181185703357304</v>
      </c>
      <c r="O116" s="4"/>
      <c r="P116" s="4">
        <v>-4.6733832753653198E-2</v>
      </c>
      <c r="Q116" s="4">
        <v>0.81639931689515299</v>
      </c>
      <c r="R116" s="4">
        <v>0.62081864072312098</v>
      </c>
      <c r="S116" s="4">
        <v>0.73785023100976499</v>
      </c>
      <c r="T116" s="9">
        <v>2.16971962618828E-8</v>
      </c>
      <c r="U116" s="4">
        <v>6.8726467117689403</v>
      </c>
      <c r="V116" s="4">
        <v>0.53939332501283299</v>
      </c>
      <c r="W116" s="9">
        <v>3.1438850541798402E-6</v>
      </c>
      <c r="X116" s="4">
        <v>5.1620529200486596</v>
      </c>
      <c r="Y116" s="4">
        <v>0.69111639825611204</v>
      </c>
      <c r="Z116" s="4">
        <v>3.5788132798677502E-3</v>
      </c>
      <c r="AA116" s="4">
        <v>2.5832738040590399</v>
      </c>
      <c r="AB116" s="4">
        <v>0.49265949225917899</v>
      </c>
      <c r="AC116" s="4">
        <v>2.5263165032157298E-2</v>
      </c>
      <c r="AD116" s="4">
        <v>1.8500896175128001</v>
      </c>
      <c r="AE116" s="11">
        <v>-0.198456905996933</v>
      </c>
      <c r="AF116" s="11">
        <v>3.0889233441864202E-3</v>
      </c>
      <c r="AG116" s="11">
        <v>2.6383557932674502</v>
      </c>
      <c r="AH116" s="4"/>
    </row>
    <row r="117" spans="1:34">
      <c r="A117" s="4" t="s">
        <v>305</v>
      </c>
      <c r="B117" s="4" t="s">
        <v>306</v>
      </c>
      <c r="C117" s="4" t="s">
        <v>111</v>
      </c>
      <c r="D117" s="2" t="s">
        <v>307</v>
      </c>
      <c r="F117" s="4">
        <v>0.52892966500723004</v>
      </c>
      <c r="G117" s="9">
        <v>1.8179452832001199E-7</v>
      </c>
      <c r="H117" s="4">
        <v>5.8695268299868797</v>
      </c>
      <c r="I117" s="4">
        <v>0.66677690795015299</v>
      </c>
      <c r="J117" s="9">
        <v>1.16714437004006E-8</v>
      </c>
      <c r="K117" s="4">
        <v>6.79032936527652</v>
      </c>
      <c r="L117" s="4">
        <v>-0.137847242942923</v>
      </c>
      <c r="M117" s="4">
        <v>2.18465247461723E-2</v>
      </c>
      <c r="N117" s="4">
        <v>1.5091603427159199</v>
      </c>
      <c r="O117" s="4"/>
      <c r="P117" s="4">
        <v>-9.3891958449813503E-2</v>
      </c>
      <c r="Q117" s="4">
        <v>0.16331479491647</v>
      </c>
      <c r="R117" s="4">
        <v>1.1720054942220599</v>
      </c>
      <c r="S117" s="4">
        <v>0.67027810553258205</v>
      </c>
      <c r="T117" s="9">
        <v>1.02326915829565E-8</v>
      </c>
      <c r="U117" s="4">
        <v>7.11554929010767</v>
      </c>
      <c r="V117" s="4">
        <v>0.47542755912353002</v>
      </c>
      <c r="W117" s="9">
        <v>3.1959352360111399E-6</v>
      </c>
      <c r="X117" s="4">
        <v>5.1561471384719901</v>
      </c>
      <c r="Y117" s="4">
        <v>0.57638614708276903</v>
      </c>
      <c r="Z117" s="9">
        <v>6.4880926187171905E-7</v>
      </c>
      <c r="AA117" s="4">
        <v>5.7150906863835296</v>
      </c>
      <c r="AB117" s="4">
        <v>0.381535600673716</v>
      </c>
      <c r="AC117" s="9">
        <v>2.6614760464172E-5</v>
      </c>
      <c r="AD117" s="4">
        <v>4.3985627492130801</v>
      </c>
      <c r="AE117" s="11">
        <v>-0.194850546409053</v>
      </c>
      <c r="AF117" s="11">
        <v>4.0485052614578397E-3</v>
      </c>
      <c r="AG117" s="11">
        <v>2.53617324839828</v>
      </c>
      <c r="AH117" s="4"/>
    </row>
    <row r="118" spans="1:34">
      <c r="A118" s="4" t="s">
        <v>308</v>
      </c>
      <c r="B118" s="4" t="s">
        <v>309</v>
      </c>
      <c r="C118" s="4" t="s">
        <v>32</v>
      </c>
      <c r="D118" s="2" t="s">
        <v>310</v>
      </c>
      <c r="F118" s="4">
        <v>0.78000985945558299</v>
      </c>
      <c r="G118" s="9">
        <v>8.7954612482121808E-9</v>
      </c>
      <c r="H118" s="4">
        <v>6.8856812374738201</v>
      </c>
      <c r="I118" s="4">
        <v>0.61264658885489998</v>
      </c>
      <c r="J118" s="9">
        <v>1.55474266794187E-7</v>
      </c>
      <c r="K118" s="4">
        <v>5.9229464434203196</v>
      </c>
      <c r="L118" s="4">
        <v>0.16736327060068301</v>
      </c>
      <c r="M118" s="4">
        <v>1.60285228479841E-2</v>
      </c>
      <c r="N118" s="4">
        <v>1.6257360075457099</v>
      </c>
      <c r="O118" s="4"/>
      <c r="P118" s="4">
        <v>4.1344928964799202E-2</v>
      </c>
      <c r="Q118" s="4">
        <v>0.79929968538636498</v>
      </c>
      <c r="R118" s="4">
        <v>0.62772097826458495</v>
      </c>
      <c r="S118" s="4">
        <v>1.05419067132446</v>
      </c>
      <c r="T118" s="9">
        <v>2.6409977538222101E-9</v>
      </c>
      <c r="U118" s="4">
        <v>7.55648939291323</v>
      </c>
      <c r="V118" s="4">
        <v>0.86055672465735999</v>
      </c>
      <c r="W118" s="9">
        <v>6.7029338746138505E-8</v>
      </c>
      <c r="X118" s="4">
        <v>6.4934562739014803</v>
      </c>
      <c r="Y118" s="4">
        <v>1.09553560028926</v>
      </c>
      <c r="Z118" s="9">
        <v>6.5004169425009204E-6</v>
      </c>
      <c r="AA118" s="4">
        <v>4.9042292864779302</v>
      </c>
      <c r="AB118" s="4">
        <v>0.90190165362215802</v>
      </c>
      <c r="AC118" s="9">
        <v>4.8888498759280801E-5</v>
      </c>
      <c r="AD118" s="4">
        <v>4.1768260729053903</v>
      </c>
      <c r="AE118" s="11">
        <v>-0.19363394666710099</v>
      </c>
      <c r="AF118" s="11">
        <v>1.8786304987878401E-2</v>
      </c>
      <c r="AG118" s="11">
        <v>1.9604944445350501</v>
      </c>
      <c r="AH118" s="4"/>
    </row>
    <row r="119" spans="1:34">
      <c r="A119" s="4" t="s">
        <v>311</v>
      </c>
      <c r="B119" s="4" t="s">
        <v>312</v>
      </c>
      <c r="C119" s="4" t="s">
        <v>32</v>
      </c>
      <c r="D119" s="2" t="s">
        <v>313</v>
      </c>
      <c r="F119" s="4">
        <v>0.67421859666587403</v>
      </c>
      <c r="G119" s="9">
        <v>5.4063067359555504E-6</v>
      </c>
      <c r="H119" s="4">
        <v>4.6482193280531598</v>
      </c>
      <c r="I119" s="4">
        <v>0.57865675602507405</v>
      </c>
      <c r="J119" s="9">
        <v>2.6280606389539299E-5</v>
      </c>
      <c r="K119" s="4">
        <v>4.06274942325118</v>
      </c>
      <c r="L119" s="4">
        <v>9.5561840640799506E-2</v>
      </c>
      <c r="M119" s="4">
        <v>0.31509795978029798</v>
      </c>
      <c r="N119" s="4">
        <v>0.57040187906661</v>
      </c>
      <c r="O119" s="4"/>
      <c r="P119" s="4">
        <v>-0.27657841319822402</v>
      </c>
      <c r="Q119" s="4">
        <v>5.35900832758546E-2</v>
      </c>
      <c r="R119" s="4">
        <v>1.5729386139663299</v>
      </c>
      <c r="S119" s="4">
        <v>0.86777339988600299</v>
      </c>
      <c r="T119" s="9">
        <v>3.7446731271373299E-9</v>
      </c>
      <c r="U119" s="4">
        <v>7.4456844771627297</v>
      </c>
      <c r="V119" s="4">
        <v>0.67432663276238003</v>
      </c>
      <c r="W119" s="9">
        <v>2.6737869607274E-7</v>
      </c>
      <c r="X119" s="4">
        <v>6.0208373666075703</v>
      </c>
      <c r="Y119" s="4">
        <v>0.59119498668777903</v>
      </c>
      <c r="Z119" s="4">
        <v>5.5881494464671299E-4</v>
      </c>
      <c r="AA119" s="4">
        <v>3.2775639971163502</v>
      </c>
      <c r="AB119" s="4">
        <v>0.39774821956415701</v>
      </c>
      <c r="AC119" s="4">
        <v>9.01311738106347E-3</v>
      </c>
      <c r="AD119" s="4">
        <v>2.2359092598785999</v>
      </c>
      <c r="AE119" s="11">
        <v>-0.19344676712362199</v>
      </c>
      <c r="AF119" s="11">
        <v>6.3824548359031601E-3</v>
      </c>
      <c r="AG119" s="11">
        <v>2.3650869306761502</v>
      </c>
      <c r="AH119" s="4"/>
    </row>
    <row r="120" spans="1:34">
      <c r="A120" s="4" t="s">
        <v>314</v>
      </c>
      <c r="B120" s="4" t="s">
        <v>142</v>
      </c>
      <c r="C120" s="4" t="s">
        <v>111</v>
      </c>
      <c r="D120" s="2" t="s">
        <v>315</v>
      </c>
      <c r="F120" s="4">
        <v>0.90067954875669398</v>
      </c>
      <c r="G120" s="9">
        <v>2.92910700139259E-8</v>
      </c>
      <c r="H120" s="4">
        <v>6.4862811416370398</v>
      </c>
      <c r="I120" s="4">
        <v>0.79012321476222802</v>
      </c>
      <c r="J120" s="9">
        <v>1.37454228332778E-7</v>
      </c>
      <c r="K120" s="4">
        <v>5.9647122295728803</v>
      </c>
      <c r="L120" s="4">
        <v>0.110556333994466</v>
      </c>
      <c r="M120" s="4">
        <v>0.17574769312573801</v>
      </c>
      <c r="N120" s="4">
        <v>0.76080510181104199</v>
      </c>
      <c r="O120" s="4"/>
      <c r="P120" s="4">
        <v>-0.41198600393057699</v>
      </c>
      <c r="Q120" s="4">
        <v>7.3919457283206898E-3</v>
      </c>
      <c r="R120" s="4">
        <v>2.3099156196911301</v>
      </c>
      <c r="S120" s="4">
        <v>0.94716576268056896</v>
      </c>
      <c r="T120" s="9">
        <v>6.6512105822980102E-9</v>
      </c>
      <c r="U120" s="4">
        <v>7.2556718396259896</v>
      </c>
      <c r="V120" s="4">
        <v>0.75439959348908103</v>
      </c>
      <c r="W120" s="9">
        <v>1.3600010084768899E-7</v>
      </c>
      <c r="X120" s="4">
        <v>6.2516438011786901</v>
      </c>
      <c r="Y120" s="4">
        <v>0.53517975874999202</v>
      </c>
      <c r="Z120" s="4">
        <v>1.16164092673954E-3</v>
      </c>
      <c r="AA120" s="4">
        <v>3.0039429960370398</v>
      </c>
      <c r="AB120" s="4">
        <v>0.34241358955850398</v>
      </c>
      <c r="AC120" s="4">
        <v>2.1822069942163399E-2</v>
      </c>
      <c r="AD120" s="4">
        <v>1.9049457488510899</v>
      </c>
      <c r="AE120" s="11">
        <v>-0.19276616919148801</v>
      </c>
      <c r="AF120" s="11">
        <v>1.8016423009063899E-2</v>
      </c>
      <c r="AG120" s="11">
        <v>1.9758246971001501</v>
      </c>
      <c r="AH120" s="4"/>
    </row>
    <row r="121" spans="1:34">
      <c r="A121" s="4" t="s">
        <v>316</v>
      </c>
      <c r="B121" s="4" t="s">
        <v>317</v>
      </c>
      <c r="C121" s="4" t="s">
        <v>32</v>
      </c>
      <c r="D121" s="2" t="s">
        <v>318</v>
      </c>
      <c r="F121" s="4">
        <v>0.58917745013033895</v>
      </c>
      <c r="G121" s="9">
        <v>3.5175587054792102E-5</v>
      </c>
      <c r="H121" s="4">
        <v>3.95340629359894</v>
      </c>
      <c r="I121" s="4">
        <v>0.53858094794971001</v>
      </c>
      <c r="J121" s="9">
        <v>8.3814427726980293E-5</v>
      </c>
      <c r="K121" s="4">
        <v>3.62632506142443</v>
      </c>
      <c r="L121" s="4">
        <v>5.0596502180628902E-2</v>
      </c>
      <c r="M121" s="4">
        <v>0.60660690750809998</v>
      </c>
      <c r="N121" s="4">
        <v>0.38059309444686501</v>
      </c>
      <c r="O121" s="4"/>
      <c r="P121" s="4">
        <v>-0.52578602810346997</v>
      </c>
      <c r="Q121" s="4">
        <v>2.3727338560408699E-4</v>
      </c>
      <c r="R121" s="4">
        <v>3.5958742264763801</v>
      </c>
      <c r="S121" s="4">
        <v>0.95774530392907797</v>
      </c>
      <c r="T121" s="9">
        <v>7.5292544421401397E-9</v>
      </c>
      <c r="U121" s="4">
        <v>7.2147555052507002</v>
      </c>
      <c r="V121" s="4">
        <v>0.77229360833606897</v>
      </c>
      <c r="W121" s="9">
        <v>1.3049597558101301E-7</v>
      </c>
      <c r="X121" s="4">
        <v>6.2658251380441996</v>
      </c>
      <c r="Y121" s="4">
        <v>0.431959275825609</v>
      </c>
      <c r="Z121" s="4">
        <v>1.3732433837075899E-3</v>
      </c>
      <c r="AA121" s="4">
        <v>2.94121872880757</v>
      </c>
      <c r="AB121" s="4">
        <v>0.246507580232599</v>
      </c>
      <c r="AC121" s="4">
        <v>4.10342769599382E-2</v>
      </c>
      <c r="AD121" s="4">
        <v>1.67081303057019</v>
      </c>
      <c r="AE121" s="11">
        <v>-0.185451695593009</v>
      </c>
      <c r="AF121" s="11">
        <v>2.8104463039575301E-2</v>
      </c>
      <c r="AG121" s="11">
        <v>1.81075311022401</v>
      </c>
      <c r="AH121" s="4"/>
    </row>
    <row r="122" spans="1:34">
      <c r="A122" s="4" t="s">
        <v>319</v>
      </c>
      <c r="B122" s="4" t="s">
        <v>320</v>
      </c>
      <c r="C122" s="4" t="s">
        <v>67</v>
      </c>
      <c r="D122" s="2" t="s">
        <v>321</v>
      </c>
      <c r="F122" s="4">
        <v>0.32089479529489701</v>
      </c>
      <c r="G122" s="9">
        <v>1.56281998309193E-6</v>
      </c>
      <c r="H122" s="4">
        <v>5.1004016399237901</v>
      </c>
      <c r="I122" s="4">
        <v>0.28040770470141702</v>
      </c>
      <c r="J122" s="9">
        <v>6.7272987381849999E-6</v>
      </c>
      <c r="K122" s="4">
        <v>4.5687051723416801</v>
      </c>
      <c r="L122" s="4">
        <v>4.0487090593479998E-2</v>
      </c>
      <c r="M122" s="4">
        <v>0.31606344620118998</v>
      </c>
      <c r="N122" s="4">
        <v>0.56944058370817996</v>
      </c>
      <c r="O122" s="4"/>
      <c r="P122" s="4">
        <v>-6.4876575316736504E-2</v>
      </c>
      <c r="Q122" s="4">
        <v>0.35744398761455798</v>
      </c>
      <c r="R122" s="4">
        <v>0.89609716184829102</v>
      </c>
      <c r="S122" s="4">
        <v>0.39544385271223098</v>
      </c>
      <c r="T122" s="9">
        <v>3.5842913132078102E-5</v>
      </c>
      <c r="U122" s="4">
        <v>4.2902152237069799</v>
      </c>
      <c r="V122" s="4">
        <v>0.216241122819501</v>
      </c>
      <c r="W122" s="4">
        <v>9.7533176937322202E-3</v>
      </c>
      <c r="X122" s="4">
        <v>2.2058922675381001</v>
      </c>
      <c r="Y122" s="4">
        <v>0.33056727739549402</v>
      </c>
      <c r="Z122" s="4">
        <v>4.0400532192586003E-4</v>
      </c>
      <c r="AA122" s="4">
        <v>3.3983570914347498</v>
      </c>
      <c r="AB122" s="4">
        <v>0.15136454750276501</v>
      </c>
      <c r="AC122" s="4">
        <v>4.2642940835601897E-2</v>
      </c>
      <c r="AD122" s="4">
        <v>1.65642297183459</v>
      </c>
      <c r="AE122" s="11">
        <v>-0.17920272989273001</v>
      </c>
      <c r="AF122" s="11">
        <v>1.92157916959886E-2</v>
      </c>
      <c r="AG122" s="11">
        <v>1.95209185735539</v>
      </c>
      <c r="AH122" s="4"/>
    </row>
    <row r="123" spans="1:34">
      <c r="A123" s="4" t="s">
        <v>322</v>
      </c>
      <c r="B123" s="4" t="s">
        <v>323</v>
      </c>
      <c r="C123" s="4" t="s">
        <v>67</v>
      </c>
      <c r="D123" s="2" t="s">
        <v>324</v>
      </c>
      <c r="F123" s="4">
        <v>0.466489768731077</v>
      </c>
      <c r="G123" s="9">
        <v>4.1394708823250201E-5</v>
      </c>
      <c r="H123" s="4">
        <v>3.8931398521313101</v>
      </c>
      <c r="I123" s="4">
        <v>0.53019005696180699</v>
      </c>
      <c r="J123" s="9">
        <v>1.1367408830231801E-5</v>
      </c>
      <c r="K123" s="4">
        <v>4.3762056176941</v>
      </c>
      <c r="L123" s="4">
        <v>-6.3700288230729304E-2</v>
      </c>
      <c r="M123" s="4">
        <v>0.424079539026608</v>
      </c>
      <c r="N123" s="4">
        <v>0.480700902674566</v>
      </c>
      <c r="O123" s="4"/>
      <c r="P123" s="4">
        <v>-0.24244436770677799</v>
      </c>
      <c r="Q123" s="4">
        <v>3.5888350171513501E-3</v>
      </c>
      <c r="R123" s="4">
        <v>2.5821868479141599</v>
      </c>
      <c r="S123" s="4">
        <v>0.58859434618004802</v>
      </c>
      <c r="T123" s="9">
        <v>1.37015245371686E-7</v>
      </c>
      <c r="U123" s="4">
        <v>6.2492055312616301</v>
      </c>
      <c r="V123" s="4">
        <v>0.410019513707092</v>
      </c>
      <c r="W123" s="9">
        <v>3.27963522677166E-5</v>
      </c>
      <c r="X123" s="4">
        <v>4.3226241002546004</v>
      </c>
      <c r="Y123" s="4">
        <v>0.34614997847327</v>
      </c>
      <c r="Z123" s="4">
        <v>4.0360244906112501E-4</v>
      </c>
      <c r="AA123" s="4">
        <v>3.3987385068940701</v>
      </c>
      <c r="AB123" s="4">
        <v>0.16757514600031401</v>
      </c>
      <c r="AC123" s="4">
        <v>3.1086746545616099E-2</v>
      </c>
      <c r="AD123" s="4">
        <v>1.77354829860851</v>
      </c>
      <c r="AE123" s="11">
        <v>-0.178574832472955</v>
      </c>
      <c r="AF123" s="11">
        <v>1.01549306955402E-2</v>
      </c>
      <c r="AG123" s="11">
        <v>2.1907819420539201</v>
      </c>
      <c r="AH123" s="4"/>
    </row>
    <row r="124" spans="1:34">
      <c r="A124" s="4" t="s">
        <v>325</v>
      </c>
      <c r="B124" s="4" t="s">
        <v>258</v>
      </c>
      <c r="C124" s="4" t="s">
        <v>67</v>
      </c>
      <c r="D124" s="2" t="s">
        <v>326</v>
      </c>
      <c r="F124" s="4">
        <v>1.8029988077272801</v>
      </c>
      <c r="G124" s="9">
        <v>1.5754064719431E-11</v>
      </c>
      <c r="H124" s="4">
        <v>8.7450997932964594</v>
      </c>
      <c r="I124" s="4">
        <v>1.7468181928566799</v>
      </c>
      <c r="J124" s="9">
        <v>2.3516966152215001E-11</v>
      </c>
      <c r="K124" s="4">
        <v>8.6612760456273392</v>
      </c>
      <c r="L124" s="4">
        <v>5.6180614870596203E-2</v>
      </c>
      <c r="M124" s="4">
        <v>0.51574698311204803</v>
      </c>
      <c r="N124" s="4">
        <v>0.425027966896033</v>
      </c>
      <c r="O124" s="4"/>
      <c r="P124" s="4">
        <v>-0.84376664118007705</v>
      </c>
      <c r="Q124" s="9">
        <v>6.8638628447637005E-8</v>
      </c>
      <c r="R124" s="4">
        <v>6.4860555076867596</v>
      </c>
      <c r="S124" s="4">
        <v>1.4259437671871</v>
      </c>
      <c r="T124" s="9">
        <v>5.0381476768279799E-11</v>
      </c>
      <c r="U124" s="4">
        <v>8.8067983462306394</v>
      </c>
      <c r="V124" s="4">
        <v>1.24950786142325</v>
      </c>
      <c r="W124" s="9">
        <v>3.27081806084095E-10</v>
      </c>
      <c r="X124" s="4">
        <v>8.2233567726724903</v>
      </c>
      <c r="Y124" s="4">
        <v>0.58217712600702398</v>
      </c>
      <c r="Z124" s="9">
        <v>6.6959226732166101E-6</v>
      </c>
      <c r="AA124" s="4">
        <v>4.8936345336082203</v>
      </c>
      <c r="AB124" s="4">
        <v>0.40574122024317799</v>
      </c>
      <c r="AC124" s="4">
        <v>2.8827382175877802E-4</v>
      </c>
      <c r="AD124" s="4">
        <v>3.52389489738915</v>
      </c>
      <c r="AE124" s="11">
        <v>-0.17643590576384599</v>
      </c>
      <c r="AF124" s="11">
        <v>5.9248475158933098E-2</v>
      </c>
      <c r="AG124" s="11">
        <v>1.5362842077496801</v>
      </c>
      <c r="AH124" s="4"/>
    </row>
    <row r="125" spans="1:34">
      <c r="A125" s="4" t="s">
        <v>327</v>
      </c>
      <c r="B125" s="4" t="s">
        <v>328</v>
      </c>
      <c r="C125" s="4" t="s">
        <v>32</v>
      </c>
      <c r="D125" s="2" t="s">
        <v>329</v>
      </c>
      <c r="F125" s="4">
        <v>0.43387053528786701</v>
      </c>
      <c r="G125" s="9">
        <v>3.7533836028114101E-6</v>
      </c>
      <c r="H125" s="4">
        <v>4.78185934221169</v>
      </c>
      <c r="I125" s="4">
        <v>0.39210333983026602</v>
      </c>
      <c r="J125" s="9">
        <v>1.0961856368285599E-5</v>
      </c>
      <c r="K125" s="4">
        <v>4.3895865093081303</v>
      </c>
      <c r="L125" s="4">
        <v>4.17671954576007E-2</v>
      </c>
      <c r="M125" s="4">
        <v>0.475811856459947</v>
      </c>
      <c r="N125" s="4">
        <v>0.44770863652072601</v>
      </c>
      <c r="O125" s="4"/>
      <c r="P125" s="4">
        <v>-0.160774318880476</v>
      </c>
      <c r="Q125" s="4">
        <v>9.9968153279215793E-2</v>
      </c>
      <c r="R125" s="4">
        <v>1.34788485467297</v>
      </c>
      <c r="S125" s="4">
        <v>0.56877596266671504</v>
      </c>
      <c r="T125" s="9">
        <v>8.57892568095764E-8</v>
      </c>
      <c r="U125" s="4">
        <v>6.40895096384555</v>
      </c>
      <c r="V125" s="4">
        <v>0.394017997829959</v>
      </c>
      <c r="W125" s="9">
        <v>7.77781074134953E-6</v>
      </c>
      <c r="X125" s="4">
        <v>4.8408466265327297</v>
      </c>
      <c r="Y125" s="4">
        <v>0.40800164378623899</v>
      </c>
      <c r="Z125" s="4">
        <v>4.9197397907685403E-4</v>
      </c>
      <c r="AA125" s="4">
        <v>3.3250096019586501</v>
      </c>
      <c r="AB125" s="4">
        <v>0.233243678949483</v>
      </c>
      <c r="AC125" s="4">
        <v>2.3118614905946099E-2</v>
      </c>
      <c r="AD125" s="4">
        <v>1.8833260899264199</v>
      </c>
      <c r="AE125" s="11">
        <v>-0.17475796483675601</v>
      </c>
      <c r="AF125" s="11">
        <v>4.9778376574905999E-3</v>
      </c>
      <c r="AG125" s="11">
        <v>2.45797541399123</v>
      </c>
      <c r="AH125" s="4"/>
    </row>
    <row r="126" spans="1:34">
      <c r="A126" s="4" t="s">
        <v>330</v>
      </c>
      <c r="B126" s="4" t="s">
        <v>331</v>
      </c>
      <c r="C126" s="4" t="s">
        <v>67</v>
      </c>
      <c r="D126" s="2" t="s">
        <v>332</v>
      </c>
      <c r="F126" s="4">
        <v>0.42684934132705499</v>
      </c>
      <c r="G126" s="4">
        <v>4.5503166321980698E-4</v>
      </c>
      <c r="H126" s="4">
        <v>2.9818271004365302</v>
      </c>
      <c r="I126" s="4">
        <v>0.49215746644202102</v>
      </c>
      <c r="J126" s="4">
        <v>1.2958057734757699E-4</v>
      </c>
      <c r="K126" s="4">
        <v>3.4610802627470298</v>
      </c>
      <c r="L126" s="4">
        <v>-6.5308125114966198E-2</v>
      </c>
      <c r="M126" s="4">
        <v>0.48943137400178599</v>
      </c>
      <c r="N126" s="4">
        <v>0.439913929664704</v>
      </c>
      <c r="O126" s="4"/>
      <c r="P126" s="4">
        <v>0.74478775889331505</v>
      </c>
      <c r="Q126" s="9">
        <v>9.1874376995093598E-9</v>
      </c>
      <c r="R126" s="4">
        <v>7.1524392233360201</v>
      </c>
      <c r="S126" s="4">
        <v>0.62084875662364503</v>
      </c>
      <c r="T126" s="9">
        <v>1.02697965131959E-7</v>
      </c>
      <c r="U126" s="4">
        <v>6.3466463200884604</v>
      </c>
      <c r="V126" s="4">
        <v>0.44714340275554298</v>
      </c>
      <c r="W126" s="9">
        <v>9.0727745979401996E-6</v>
      </c>
      <c r="X126" s="4">
        <v>4.7853050137424198</v>
      </c>
      <c r="Y126" s="4">
        <v>1.3656365155169601</v>
      </c>
      <c r="Z126" s="9">
        <v>3.0904168113465902E-12</v>
      </c>
      <c r="AA126" s="4">
        <v>9.6880596669732206</v>
      </c>
      <c r="AB126" s="4">
        <v>1.1919311616488599</v>
      </c>
      <c r="AC126" s="9">
        <v>1.26265664590619E-11</v>
      </c>
      <c r="AD126" s="4">
        <v>9.2367056992704502</v>
      </c>
      <c r="AE126" s="11">
        <v>-0.17370535386810201</v>
      </c>
      <c r="AF126" s="11">
        <v>1.8272043790403699E-2</v>
      </c>
      <c r="AG126" s="11">
        <v>1.97061818984127</v>
      </c>
      <c r="AH126" s="4"/>
    </row>
    <row r="127" spans="1:34">
      <c r="A127" s="4" t="s">
        <v>333</v>
      </c>
      <c r="B127" s="4" t="s">
        <v>463</v>
      </c>
      <c r="C127" s="4" t="s">
        <v>38</v>
      </c>
      <c r="D127" s="2" t="s">
        <v>246</v>
      </c>
      <c r="F127" s="4">
        <v>1.1119145733000699</v>
      </c>
      <c r="G127" s="9">
        <v>4.8595569890341699E-6</v>
      </c>
      <c r="H127" s="4">
        <v>4.6870318258468897</v>
      </c>
      <c r="I127" s="4">
        <v>1.45743182766173</v>
      </c>
      <c r="J127" s="9">
        <v>2.38279678099751E-7</v>
      </c>
      <c r="K127" s="4">
        <v>5.7755017287324097</v>
      </c>
      <c r="L127" s="4">
        <v>-0.34551725436166603</v>
      </c>
      <c r="M127" s="4">
        <v>3.7675849963272903E-2</v>
      </c>
      <c r="N127" s="4">
        <v>1.3061134077519601</v>
      </c>
      <c r="O127" s="4"/>
      <c r="P127" s="4">
        <v>0.17360398168048899</v>
      </c>
      <c r="Q127" s="4">
        <v>0.26509954059538199</v>
      </c>
      <c r="R127" s="4">
        <v>0.99962803653882804</v>
      </c>
      <c r="S127" s="4">
        <v>0.92293981793941204</v>
      </c>
      <c r="T127" s="9">
        <v>1.2192846765568501E-7</v>
      </c>
      <c r="U127" s="4">
        <v>6.2893933555245898</v>
      </c>
      <c r="V127" s="4">
        <v>0.75231011322516395</v>
      </c>
      <c r="W127" s="9">
        <v>1.5786636654580001E-6</v>
      </c>
      <c r="X127" s="4">
        <v>5.4048942200813404</v>
      </c>
      <c r="Y127" s="4">
        <v>1.0965437996198999</v>
      </c>
      <c r="Z127" s="9">
        <v>2.7328725379360802E-6</v>
      </c>
      <c r="AA127" s="4">
        <v>5.2110253691406196</v>
      </c>
      <c r="AB127" s="4">
        <v>0.92591409490565302</v>
      </c>
      <c r="AC127" s="9">
        <v>1.8910318901665902E-5</v>
      </c>
      <c r="AD127" s="4">
        <v>4.5217480752220602</v>
      </c>
      <c r="AE127" s="11">
        <v>-0.17062970471424799</v>
      </c>
      <c r="AF127" s="11">
        <v>7.39222717353296E-2</v>
      </c>
      <c r="AG127" s="11">
        <v>1.4558466844762199</v>
      </c>
      <c r="AH127" s="4"/>
    </row>
    <row r="128" spans="1:34">
      <c r="A128" s="4" t="s">
        <v>334</v>
      </c>
      <c r="B128" s="4" t="s">
        <v>335</v>
      </c>
      <c r="C128" s="4" t="s">
        <v>111</v>
      </c>
      <c r="D128" s="2" t="s">
        <v>336</v>
      </c>
      <c r="F128" s="4">
        <v>0.96609538979341603</v>
      </c>
      <c r="G128" s="9">
        <v>5.3870653049514798E-8</v>
      </c>
      <c r="H128" s="4">
        <v>6.2892959350598003</v>
      </c>
      <c r="I128" s="4">
        <v>0.97240477014644999</v>
      </c>
      <c r="J128" s="9">
        <v>4.9873096985564302E-8</v>
      </c>
      <c r="K128" s="4">
        <v>6.3153607700152996</v>
      </c>
      <c r="L128" s="4">
        <v>-6.3093803530341903E-3</v>
      </c>
      <c r="M128" s="4">
        <v>0.94339836194780302</v>
      </c>
      <c r="N128" s="4">
        <v>0.27889112445305397</v>
      </c>
      <c r="O128" s="4"/>
      <c r="P128" s="4">
        <v>-1.8683426013637899E-2</v>
      </c>
      <c r="Q128" s="4">
        <v>0.781092192728154</v>
      </c>
      <c r="R128" s="4">
        <v>0.63511770478062601</v>
      </c>
      <c r="S128" s="4">
        <v>0.963748513842409</v>
      </c>
      <c r="T128" s="9">
        <v>1.27864385746079E-12</v>
      </c>
      <c r="U128" s="4">
        <v>9.9737152947973406</v>
      </c>
      <c r="V128" s="4">
        <v>0.79665311120833304</v>
      </c>
      <c r="W128" s="9">
        <v>9.3161922620765797E-11</v>
      </c>
      <c r="X128" s="4">
        <v>8.6105272547487601</v>
      </c>
      <c r="Y128" s="4">
        <v>0.94506508782876997</v>
      </c>
      <c r="Z128" s="9">
        <v>8.4849705039857802E-10</v>
      </c>
      <c r="AA128" s="4">
        <v>7.9270510658866398</v>
      </c>
      <c r="AB128" s="4">
        <v>0.777969685194695</v>
      </c>
      <c r="AC128" s="9">
        <v>5.9654667872166597E-9</v>
      </c>
      <c r="AD128" s="4">
        <v>7.2900471137650804</v>
      </c>
      <c r="AE128" s="11">
        <v>-0.16709540263407499</v>
      </c>
      <c r="AF128" s="11">
        <v>7.03078313685768E-4</v>
      </c>
      <c r="AG128" s="11">
        <v>3.1917197663145598</v>
      </c>
      <c r="AH128" s="4"/>
    </row>
    <row r="129" spans="1:34">
      <c r="A129" s="4" t="s">
        <v>337</v>
      </c>
      <c r="B129" s="4" t="s">
        <v>287</v>
      </c>
      <c r="C129" s="4" t="s">
        <v>67</v>
      </c>
      <c r="D129" s="2" t="s">
        <v>338</v>
      </c>
      <c r="F129" s="4">
        <v>0.377838201222648</v>
      </c>
      <c r="G129" s="4">
        <v>6.0746507855646804E-4</v>
      </c>
      <c r="H129" s="4">
        <v>2.8710964371821501</v>
      </c>
      <c r="I129" s="4">
        <v>0.44250885655195299</v>
      </c>
      <c r="J129" s="4">
        <v>1.54325745584272E-4</v>
      </c>
      <c r="K129" s="4">
        <v>3.3952661500292001</v>
      </c>
      <c r="L129" s="4">
        <v>-6.4670655329304605E-2</v>
      </c>
      <c r="M129" s="4">
        <v>0.455845099634969</v>
      </c>
      <c r="N129" s="4">
        <v>0.46005309073926098</v>
      </c>
      <c r="O129" s="4"/>
      <c r="P129" s="4">
        <v>0.86403976173477204</v>
      </c>
      <c r="Q129" s="9">
        <v>7.6469607623863599E-7</v>
      </c>
      <c r="R129" s="4">
        <v>5.6577308486143201</v>
      </c>
      <c r="S129" s="4">
        <v>0.39522440751781401</v>
      </c>
      <c r="T129" s="9">
        <v>7.5034087591130394E-5</v>
      </c>
      <c r="U129" s="4">
        <v>4.0203757639831803</v>
      </c>
      <c r="V129" s="4">
        <v>0.234146607020637</v>
      </c>
      <c r="W129" s="4">
        <v>1.1071719840820801E-2</v>
      </c>
      <c r="X129" s="4">
        <v>2.1582408988518198</v>
      </c>
      <c r="Y129" s="4">
        <v>1.2592641692525901</v>
      </c>
      <c r="Z129" s="9">
        <v>1.15250126109245E-8</v>
      </c>
      <c r="AA129" s="4">
        <v>7.0774322990474499</v>
      </c>
      <c r="AB129" s="4">
        <v>1.0981863687554101</v>
      </c>
      <c r="AC129" s="9">
        <v>3.7897072480141998E-8</v>
      </c>
      <c r="AD129" s="4">
        <v>6.6872431256250202</v>
      </c>
      <c r="AE129" s="11">
        <v>-0.16107780049717699</v>
      </c>
      <c r="AF129" s="11">
        <v>2.3910686269587901E-2</v>
      </c>
      <c r="AG129" s="11">
        <v>1.8706993351084999</v>
      </c>
      <c r="AH129" s="4"/>
    </row>
    <row r="130" spans="1:34">
      <c r="A130" s="4" t="s">
        <v>339</v>
      </c>
      <c r="B130" s="4" t="s">
        <v>340</v>
      </c>
      <c r="C130" s="4" t="s">
        <v>38</v>
      </c>
      <c r="D130" s="2" t="s">
        <v>341</v>
      </c>
      <c r="F130" s="4">
        <v>0.493818086696795</v>
      </c>
      <c r="G130" s="4">
        <v>1.1624369598373101E-4</v>
      </c>
      <c r="H130" s="4">
        <v>3.5016872370404299</v>
      </c>
      <c r="I130" s="4">
        <v>0.43979426458110499</v>
      </c>
      <c r="J130" s="4">
        <v>3.2827034194560201E-4</v>
      </c>
      <c r="K130" s="4">
        <v>3.1066903625417202</v>
      </c>
      <c r="L130" s="4">
        <v>5.40238221156897E-2</v>
      </c>
      <c r="M130" s="4">
        <v>0.563095452290583</v>
      </c>
      <c r="N130" s="4">
        <v>0.40065335644720801</v>
      </c>
      <c r="O130" s="4"/>
      <c r="P130" s="4">
        <v>-0.30249201213457599</v>
      </c>
      <c r="Q130" s="4">
        <v>2.0196148478568399E-4</v>
      </c>
      <c r="R130" s="4">
        <v>3.65530221927281</v>
      </c>
      <c r="S130" s="4">
        <v>0.75213052193423502</v>
      </c>
      <c r="T130" s="9">
        <v>3.7665526253505302E-9</v>
      </c>
      <c r="U130" s="4">
        <v>7.4440847582591996</v>
      </c>
      <c r="V130" s="4">
        <v>0.59595024022902998</v>
      </c>
      <c r="W130" s="9">
        <v>3.6841573813895E-7</v>
      </c>
      <c r="X130" s="4">
        <v>5.9109881319459703</v>
      </c>
      <c r="Y130" s="4">
        <v>0.44963850979965903</v>
      </c>
      <c r="Z130" s="9">
        <v>1.0724867412825701E-5</v>
      </c>
      <c r="AA130" s="4">
        <v>4.7252809625043204</v>
      </c>
      <c r="AB130" s="4">
        <v>0.29345822809445499</v>
      </c>
      <c r="AC130" s="4">
        <v>2.6868932263168798E-4</v>
      </c>
      <c r="AD130" s="4">
        <v>3.55005335469692</v>
      </c>
      <c r="AE130" s="11">
        <v>-0.15618028170520401</v>
      </c>
      <c r="AF130" s="11">
        <v>2.3695579976368002E-2</v>
      </c>
      <c r="AG130" s="11">
        <v>1.87408395986629</v>
      </c>
      <c r="AH130" s="4"/>
    </row>
    <row r="131" spans="1:34">
      <c r="A131" s="4" t="s">
        <v>342</v>
      </c>
      <c r="B131" s="4" t="s">
        <v>189</v>
      </c>
      <c r="C131" s="4" t="s">
        <v>67</v>
      </c>
      <c r="D131" s="2" t="s">
        <v>343</v>
      </c>
      <c r="F131" s="4">
        <v>2.12137713169454</v>
      </c>
      <c r="G131" s="9">
        <v>2.26647145495917E-10</v>
      </c>
      <c r="H131" s="4">
        <v>8.0393205478401608</v>
      </c>
      <c r="I131" s="4">
        <v>2.1480714103649299</v>
      </c>
      <c r="J131" s="9">
        <v>1.9384127636357099E-10</v>
      </c>
      <c r="K131" s="4">
        <v>8.0799894008315007</v>
      </c>
      <c r="L131" s="4">
        <v>-2.6694278670385901E-2</v>
      </c>
      <c r="M131" s="4">
        <v>0.83057950888976795</v>
      </c>
      <c r="N131" s="4">
        <v>0.30553664697181998</v>
      </c>
      <c r="O131" s="4"/>
      <c r="P131" s="4">
        <v>-0.58954693640116296</v>
      </c>
      <c r="Q131" s="4">
        <v>1.6808412271248099E-2</v>
      </c>
      <c r="R131" s="4">
        <v>2.0014913992232302</v>
      </c>
      <c r="S131" s="4">
        <v>2.2533876148449101</v>
      </c>
      <c r="T131" s="9">
        <v>1.7763568394002501E-15</v>
      </c>
      <c r="U131" s="4">
        <v>11.982147065707</v>
      </c>
      <c r="V131" s="4">
        <v>2.0984031829663401</v>
      </c>
      <c r="W131" s="9">
        <v>1.7763568394002501E-14</v>
      </c>
      <c r="X131" s="4">
        <v>11.3163454246237</v>
      </c>
      <c r="Y131" s="4">
        <v>1.6638406784437501</v>
      </c>
      <c r="Z131" s="9">
        <v>1.8621763325787899E-6</v>
      </c>
      <c r="AA131" s="4">
        <v>5.3455814979707696</v>
      </c>
      <c r="AB131" s="4">
        <v>1.50885624656518</v>
      </c>
      <c r="AC131" s="9">
        <v>5.33123411150527E-6</v>
      </c>
      <c r="AD131" s="4">
        <v>4.9754662011501196</v>
      </c>
      <c r="AE131" s="11">
        <v>-0.154984431878575</v>
      </c>
      <c r="AF131" s="11">
        <v>1.18372025679239E-2</v>
      </c>
      <c r="AG131" s="11">
        <v>2.1328765615957099</v>
      </c>
      <c r="AH131" s="4"/>
    </row>
    <row r="132" spans="1:34">
      <c r="A132" s="4" t="s">
        <v>344</v>
      </c>
      <c r="B132" s="4" t="s">
        <v>345</v>
      </c>
      <c r="C132" s="4" t="s">
        <v>67</v>
      </c>
      <c r="D132" s="2" t="s">
        <v>346</v>
      </c>
      <c r="F132" s="4">
        <v>0.42615989928492598</v>
      </c>
      <c r="G132" s="4">
        <v>2.8839707160588401E-4</v>
      </c>
      <c r="H132" s="4">
        <v>3.1564696111908201</v>
      </c>
      <c r="I132" s="4">
        <v>0.29922763085031001</v>
      </c>
      <c r="J132" s="4">
        <v>4.36768350736794E-3</v>
      </c>
      <c r="K132" s="4">
        <v>2.1163191543892799</v>
      </c>
      <c r="L132" s="4">
        <v>0.126932268434616</v>
      </c>
      <c r="M132" s="4">
        <v>0.167908500208971</v>
      </c>
      <c r="N132" s="4">
        <v>0.77552689925111196</v>
      </c>
      <c r="O132" s="4"/>
      <c r="P132" s="4">
        <v>0.248875802245099</v>
      </c>
      <c r="Q132" s="4">
        <v>7.7621747704035302E-3</v>
      </c>
      <c r="R132" s="4">
        <v>2.2918289910245702</v>
      </c>
      <c r="S132" s="4">
        <v>0.29008337400878897</v>
      </c>
      <c r="T132" s="4">
        <v>1.1024490972136899E-3</v>
      </c>
      <c r="U132" s="4">
        <v>3.0235733730354899</v>
      </c>
      <c r="V132" s="4">
        <v>0.136825722955427</v>
      </c>
      <c r="W132" s="4">
        <v>9.8099843239300294E-2</v>
      </c>
      <c r="X132" s="4">
        <v>1.3546056623725</v>
      </c>
      <c r="Y132" s="4">
        <v>0.53895917625388801</v>
      </c>
      <c r="Z132" s="9">
        <v>1.5367999791071601E-5</v>
      </c>
      <c r="AA132" s="4">
        <v>4.59624703683766</v>
      </c>
      <c r="AB132" s="4">
        <v>0.38570152520052697</v>
      </c>
      <c r="AC132" s="4">
        <v>2.5880972028280398E-4</v>
      </c>
      <c r="AD132" s="4">
        <v>3.56339813123836</v>
      </c>
      <c r="AE132" s="11">
        <v>-0.153257651053361</v>
      </c>
      <c r="AF132" s="11">
        <v>4.0890487115151301E-2</v>
      </c>
      <c r="AG132" s="11">
        <v>1.67209384472249</v>
      </c>
      <c r="AH132" s="4"/>
    </row>
    <row r="133" spans="1:34">
      <c r="A133" s="4" t="s">
        <v>347</v>
      </c>
      <c r="B133" s="4" t="s">
        <v>348</v>
      </c>
      <c r="C133" s="4" t="s">
        <v>32</v>
      </c>
      <c r="D133" s="2" t="s">
        <v>349</v>
      </c>
      <c r="F133" s="4">
        <v>0.37499225314617701</v>
      </c>
      <c r="G133" s="9">
        <v>5.0555774140814698E-5</v>
      </c>
      <c r="H133" s="4">
        <v>3.8164518445913398</v>
      </c>
      <c r="I133" s="4">
        <v>0.41078354839617698</v>
      </c>
      <c r="J133" s="9">
        <v>2.0460866754556902E-5</v>
      </c>
      <c r="K133" s="4">
        <v>4.1573463913195301</v>
      </c>
      <c r="L133" s="4">
        <v>-3.57912952500005E-2</v>
      </c>
      <c r="M133" s="4">
        <v>0.58158198107694004</v>
      </c>
      <c r="N133" s="4">
        <v>0.39185177986796399</v>
      </c>
      <c r="O133" s="4"/>
      <c r="P133" s="4">
        <v>-0.166323416766886</v>
      </c>
      <c r="Q133" s="4">
        <v>0.15326704995641599</v>
      </c>
      <c r="R133" s="4">
        <v>1.1946858828945099</v>
      </c>
      <c r="S133" s="4">
        <v>0.557777848370271</v>
      </c>
      <c r="T133" s="9">
        <v>6.5559174655671605E-7</v>
      </c>
      <c r="U133" s="4">
        <v>5.7118704200475703</v>
      </c>
      <c r="V133" s="4">
        <v>0.40701535460147698</v>
      </c>
      <c r="W133" s="9">
        <v>6.5163405192358899E-5</v>
      </c>
      <c r="X133" s="4">
        <v>4.07104952099351</v>
      </c>
      <c r="Y133" s="4">
        <v>0.391454431603386</v>
      </c>
      <c r="Z133" s="4">
        <v>3.9519206652218796E-3</v>
      </c>
      <c r="AA133" s="4">
        <v>2.54532596367069</v>
      </c>
      <c r="AB133" s="4">
        <v>0.240691937834592</v>
      </c>
      <c r="AC133" s="4">
        <v>4.68864695009664E-2</v>
      </c>
      <c r="AD133" s="4">
        <v>1.62157823000322</v>
      </c>
      <c r="AE133" s="11">
        <v>-0.150762493768794</v>
      </c>
      <c r="AF133" s="11">
        <v>2.1292592020586601E-2</v>
      </c>
      <c r="AG133" s="11">
        <v>1.9140348857796601</v>
      </c>
      <c r="AH133" s="4"/>
    </row>
    <row r="134" spans="1:34">
      <c r="A134" s="4" t="s">
        <v>350</v>
      </c>
      <c r="B134" s="4" t="s">
        <v>351</v>
      </c>
      <c r="C134" s="4" t="s">
        <v>67</v>
      </c>
      <c r="D134" s="2" t="s">
        <v>352</v>
      </c>
      <c r="F134" s="4">
        <v>0.62390690948326799</v>
      </c>
      <c r="G134" s="9">
        <v>2.7188135819367102E-6</v>
      </c>
      <c r="H134" s="4">
        <v>4.9003618468713599</v>
      </c>
      <c r="I134" s="4">
        <v>0.62832220368451996</v>
      </c>
      <c r="J134" s="9">
        <v>2.5176803335469302E-6</v>
      </c>
      <c r="K134" s="4">
        <v>4.9288984485517</v>
      </c>
      <c r="L134" s="4">
        <v>-4.4152942012516396E-3</v>
      </c>
      <c r="M134" s="4">
        <v>0.95649781543646795</v>
      </c>
      <c r="N134" s="4">
        <v>0.27600369973524203</v>
      </c>
      <c r="O134" s="4"/>
      <c r="P134" s="4">
        <v>-0.59241521788065898</v>
      </c>
      <c r="Q134" s="9">
        <v>7.2865220857032398E-8</v>
      </c>
      <c r="R134" s="4">
        <v>6.4657290895525703</v>
      </c>
      <c r="S134" s="4">
        <v>0.91744886469252196</v>
      </c>
      <c r="T134" s="9">
        <v>1.29158461703582E-10</v>
      </c>
      <c r="U134" s="4">
        <v>8.5105462963782799</v>
      </c>
      <c r="V134" s="4">
        <v>0.76765949964166003</v>
      </c>
      <c r="W134" s="9">
        <v>7.8172091022565804E-9</v>
      </c>
      <c r="X134" s="4">
        <v>7.20338376755595</v>
      </c>
      <c r="Y134" s="4">
        <v>0.32503364681186298</v>
      </c>
      <c r="Z134" s="4">
        <v>2.5023663705880901E-4</v>
      </c>
      <c r="AA134" s="4">
        <v>3.5759926098675701</v>
      </c>
      <c r="AB134" s="4">
        <v>0.17524428176100201</v>
      </c>
      <c r="AC134" s="4">
        <v>1.15961641075855E-2</v>
      </c>
      <c r="AD134" s="4">
        <v>2.1406460397147802</v>
      </c>
      <c r="AE134" s="11">
        <v>-0.14978936505086199</v>
      </c>
      <c r="AF134" s="11">
        <v>2.20855819919001E-2</v>
      </c>
      <c r="AG134" s="11">
        <v>1.90050988228603</v>
      </c>
      <c r="AH134" s="4"/>
    </row>
    <row r="135" spans="1:34">
      <c r="A135" s="4" t="s">
        <v>353</v>
      </c>
      <c r="B135" s="4" t="s">
        <v>142</v>
      </c>
      <c r="C135" s="4" t="s">
        <v>38</v>
      </c>
      <c r="D135" s="2" t="s">
        <v>354</v>
      </c>
      <c r="F135" s="4">
        <v>0.21267821338940801</v>
      </c>
      <c r="G135" s="4">
        <v>1.9202570607879099E-4</v>
      </c>
      <c r="H135" s="4">
        <v>3.3123000357342498</v>
      </c>
      <c r="I135" s="4">
        <v>0.11468554064172599</v>
      </c>
      <c r="J135" s="4">
        <v>1.59667727551401E-2</v>
      </c>
      <c r="K135" s="4">
        <v>1.6271989319495199</v>
      </c>
      <c r="L135" s="4">
        <v>9.7992672747682599E-2</v>
      </c>
      <c r="M135" s="4">
        <v>3.4226208052696598E-2</v>
      </c>
      <c r="N135" s="4">
        <v>1.3422031038828599</v>
      </c>
      <c r="O135" s="4"/>
      <c r="P135" s="4">
        <v>-0.201991225687214</v>
      </c>
      <c r="Q135" s="4">
        <v>0.139900286818887</v>
      </c>
      <c r="R135" s="4">
        <v>1.22771803076695</v>
      </c>
      <c r="S135" s="4">
        <v>0.60936765397946902</v>
      </c>
      <c r="T135" s="9">
        <v>4.0939340806289701E-9</v>
      </c>
      <c r="U135" s="4">
        <v>7.41507853399456</v>
      </c>
      <c r="V135" s="4">
        <v>0.45973931018689201</v>
      </c>
      <c r="W135" s="9">
        <v>4.2674216538252102E-7</v>
      </c>
      <c r="X135" s="4">
        <v>5.86185147789302</v>
      </c>
      <c r="Y135" s="4">
        <v>0.40737642829225501</v>
      </c>
      <c r="Z135" s="4">
        <v>7.3423307033941799E-3</v>
      </c>
      <c r="AA135" s="4">
        <v>2.31242318013099</v>
      </c>
      <c r="AB135" s="4">
        <v>0.25774808449967801</v>
      </c>
      <c r="AC135" s="4">
        <v>6.5998266805237904E-2</v>
      </c>
      <c r="AD135" s="4">
        <v>1.49689971076104</v>
      </c>
      <c r="AE135" s="11">
        <v>-0.149628343792577</v>
      </c>
      <c r="AF135" s="11">
        <v>2.7824828484145402E-3</v>
      </c>
      <c r="AG135" s="11">
        <v>2.6776363005213399</v>
      </c>
      <c r="AH135" s="4"/>
    </row>
    <row r="136" spans="1:34">
      <c r="A136" s="4" t="s">
        <v>355</v>
      </c>
      <c r="B136" s="4" t="s">
        <v>464</v>
      </c>
      <c r="C136" s="4" t="s">
        <v>38</v>
      </c>
      <c r="D136" s="2" t="s">
        <v>356</v>
      </c>
      <c r="F136" s="4">
        <v>0.63967130217200296</v>
      </c>
      <c r="G136" s="9">
        <v>1.5436862823459099E-5</v>
      </c>
      <c r="H136" s="4">
        <v>4.2623316585964597</v>
      </c>
      <c r="I136" s="4">
        <v>0.42478014934795499</v>
      </c>
      <c r="J136" s="4">
        <v>6.8134147456744298E-4</v>
      </c>
      <c r="K136" s="4">
        <v>2.82732965857373</v>
      </c>
      <c r="L136" s="4">
        <v>0.214891152824047</v>
      </c>
      <c r="M136" s="4">
        <v>4.3182564381654999E-2</v>
      </c>
      <c r="N136" s="4">
        <v>1.2552830985165599</v>
      </c>
      <c r="O136" s="4"/>
      <c r="P136" s="4">
        <v>0.35084928130869297</v>
      </c>
      <c r="Q136" s="4">
        <v>1.0749074394022199E-2</v>
      </c>
      <c r="R136" s="4">
        <v>2.1695466963178802</v>
      </c>
      <c r="S136" s="4">
        <v>0.78080903462193496</v>
      </c>
      <c r="T136" s="9">
        <v>1.3752113670051399E-8</v>
      </c>
      <c r="U136" s="4">
        <v>7.0195787978719597</v>
      </c>
      <c r="V136" s="4">
        <v>0.63194456733854598</v>
      </c>
      <c r="W136" s="9">
        <v>2.2060295168380201E-7</v>
      </c>
      <c r="X136" s="4">
        <v>6.0859649380722196</v>
      </c>
      <c r="Y136" s="4">
        <v>1.1316583159306299</v>
      </c>
      <c r="Z136" s="9">
        <v>1.2155654127710099E-7</v>
      </c>
      <c r="AA136" s="4">
        <v>6.2904255002967</v>
      </c>
      <c r="AB136" s="4">
        <v>0.98279384864723895</v>
      </c>
      <c r="AC136" s="9">
        <v>7.24853691957961E-7</v>
      </c>
      <c r="AD136" s="4">
        <v>5.6762554148979403</v>
      </c>
      <c r="AE136" s="11">
        <v>-0.14886446728338801</v>
      </c>
      <c r="AF136" s="11">
        <v>3.1869901076676803E-2</v>
      </c>
      <c r="AG136" s="11">
        <v>1.7643407274414999</v>
      </c>
      <c r="AH136" s="4"/>
    </row>
    <row r="137" spans="1:34">
      <c r="A137" s="4" t="s">
        <v>357</v>
      </c>
      <c r="B137" s="4" t="s">
        <v>358</v>
      </c>
      <c r="C137" s="4" t="s">
        <v>32</v>
      </c>
      <c r="D137" s="2" t="s">
        <v>359</v>
      </c>
      <c r="F137" s="4">
        <v>0.484902441813438</v>
      </c>
      <c r="G137" s="9">
        <v>4.5895808264973003E-9</v>
      </c>
      <c r="H137" s="4">
        <v>7.0934738632599501</v>
      </c>
      <c r="I137" s="4">
        <v>0.42625637676339001</v>
      </c>
      <c r="J137" s="9">
        <v>2.1834095087491799E-8</v>
      </c>
      <c r="K137" s="4">
        <v>6.5872897269400097</v>
      </c>
      <c r="L137" s="4">
        <v>5.8646065050047803E-2</v>
      </c>
      <c r="M137" s="4">
        <v>0.12392398442467099</v>
      </c>
      <c r="N137" s="4">
        <v>0.87960062487471002</v>
      </c>
      <c r="O137" s="4"/>
      <c r="P137" s="4">
        <v>0.20216876320758301</v>
      </c>
      <c r="Q137" s="4">
        <v>2.2868827271589299E-3</v>
      </c>
      <c r="R137" s="4">
        <v>2.7505640489302201</v>
      </c>
      <c r="S137" s="4">
        <v>0.411588152078596</v>
      </c>
      <c r="T137" s="9">
        <v>9.2608009683026203E-7</v>
      </c>
      <c r="U137" s="4">
        <v>5.5926288697620796</v>
      </c>
      <c r="V137" s="4">
        <v>0.26578590366045002</v>
      </c>
      <c r="W137" s="4">
        <v>3.3344674343527302E-4</v>
      </c>
      <c r="X137" s="4">
        <v>3.4699572644246302</v>
      </c>
      <c r="Y137" s="4">
        <v>0.61375691528618004</v>
      </c>
      <c r="Z137" s="9">
        <v>4.2483215612065799E-8</v>
      </c>
      <c r="AA137" s="4">
        <v>6.6490109149086001</v>
      </c>
      <c r="AB137" s="4">
        <v>0.467954666868033</v>
      </c>
      <c r="AC137" s="9">
        <v>4.1628527280845899E-7</v>
      </c>
      <c r="AD137" s="4">
        <v>5.8701413940449596</v>
      </c>
      <c r="AE137" s="11">
        <v>-0.14580224841814601</v>
      </c>
      <c r="AF137" s="11">
        <v>1.09351077723863E-2</v>
      </c>
      <c r="AG137" s="11">
        <v>2.16295237861162</v>
      </c>
      <c r="AH137" s="4"/>
    </row>
    <row r="138" spans="1:34">
      <c r="A138" s="4" t="s">
        <v>360</v>
      </c>
      <c r="B138" s="4" t="s">
        <v>348</v>
      </c>
      <c r="C138" s="4" t="s">
        <v>32</v>
      </c>
      <c r="D138" s="2" t="s">
        <v>361</v>
      </c>
      <c r="F138" s="4">
        <v>0.38823117609129398</v>
      </c>
      <c r="G138" s="9">
        <v>4.6458570524876597E-5</v>
      </c>
      <c r="H138" s="4">
        <v>3.8489112171177</v>
      </c>
      <c r="I138" s="4">
        <v>0.42800256141994802</v>
      </c>
      <c r="J138" s="9">
        <v>1.7558488750624201E-5</v>
      </c>
      <c r="K138" s="4">
        <v>4.2146528940626702</v>
      </c>
      <c r="L138" s="4">
        <v>-3.9771385328654603E-2</v>
      </c>
      <c r="M138" s="4">
        <v>0.55116072522024495</v>
      </c>
      <c r="N138" s="4">
        <v>0.406411365299577</v>
      </c>
      <c r="O138" s="4"/>
      <c r="P138" s="4">
        <v>-0.21840085823796701</v>
      </c>
      <c r="Q138" s="4">
        <v>6.15679308518573E-2</v>
      </c>
      <c r="R138" s="4">
        <v>1.5221825233683299</v>
      </c>
      <c r="S138" s="4">
        <v>0.56014978743075206</v>
      </c>
      <c r="T138" s="9">
        <v>2.56915605678643E-7</v>
      </c>
      <c r="U138" s="4">
        <v>6.0347954023938</v>
      </c>
      <c r="V138" s="4">
        <v>0.41679504098495801</v>
      </c>
      <c r="W138" s="9">
        <v>2.25413235556138E-5</v>
      </c>
      <c r="X138" s="4">
        <v>4.45923320707114</v>
      </c>
      <c r="Y138" s="4">
        <v>0.34174892919278499</v>
      </c>
      <c r="Z138" s="4">
        <v>8.0410766619810597E-3</v>
      </c>
      <c r="AA138" s="4">
        <v>2.27842799217045</v>
      </c>
      <c r="AB138" s="4">
        <v>0.198394182746991</v>
      </c>
      <c r="AC138" s="4">
        <v>8.7845216405986706E-2</v>
      </c>
      <c r="AD138" s="4">
        <v>1.3939917933909001</v>
      </c>
      <c r="AE138" s="11">
        <v>-0.14335474644579399</v>
      </c>
      <c r="AF138" s="11">
        <v>1.8825619397087701E-2</v>
      </c>
      <c r="AG138" s="11">
        <v>1.9597088209340701</v>
      </c>
      <c r="AH138" s="4"/>
    </row>
    <row r="139" spans="1:34">
      <c r="A139" s="4" t="s">
        <v>362</v>
      </c>
      <c r="B139" s="4" t="s">
        <v>363</v>
      </c>
      <c r="C139" s="4" t="s">
        <v>67</v>
      </c>
      <c r="D139" s="2" t="s">
        <v>364</v>
      </c>
      <c r="F139" s="4">
        <v>0.22393407765645401</v>
      </c>
      <c r="G139" s="4">
        <v>1.0176229926303E-2</v>
      </c>
      <c r="H139" s="4">
        <v>1.7964286469156501</v>
      </c>
      <c r="I139" s="4">
        <v>0.19183474485874899</v>
      </c>
      <c r="J139" s="4">
        <v>2.3174680489155299E-2</v>
      </c>
      <c r="K139" s="4">
        <v>1.4871362119037801</v>
      </c>
      <c r="L139" s="4">
        <v>3.2099332797705597E-2</v>
      </c>
      <c r="M139" s="4">
        <v>0.67389321102478705</v>
      </c>
      <c r="N139" s="4">
        <v>0.35363529527295101</v>
      </c>
      <c r="O139" s="4"/>
      <c r="P139" s="4">
        <v>9.85944350970685E-2</v>
      </c>
      <c r="Q139" s="4">
        <v>0.35862468899753502</v>
      </c>
      <c r="R139" s="4">
        <v>0.89492482764985404</v>
      </c>
      <c r="S139" s="4">
        <v>0.482307601881935</v>
      </c>
      <c r="T139" s="9">
        <v>2.1724726615435201E-6</v>
      </c>
      <c r="U139" s="4">
        <v>5.2913799046925902</v>
      </c>
      <c r="V139" s="4">
        <v>0.33956360871271801</v>
      </c>
      <c r="W139" s="4">
        <v>2.6658645147326098E-4</v>
      </c>
      <c r="X139" s="4">
        <v>3.5528969408267002</v>
      </c>
      <c r="Y139" s="4">
        <v>0.580902036979004</v>
      </c>
      <c r="Z139" s="9">
        <v>8.3722009431075301E-5</v>
      </c>
      <c r="AA139" s="4">
        <v>3.9799770372808401</v>
      </c>
      <c r="AB139" s="4">
        <v>0.43815804380978601</v>
      </c>
      <c r="AC139" s="4">
        <v>7.9433103816428695E-4</v>
      </c>
      <c r="AD139" s="4">
        <v>3.1455753517159999</v>
      </c>
      <c r="AE139" s="11">
        <v>-0.14274399316921699</v>
      </c>
      <c r="AF139" s="11">
        <v>2.1581330005130499E-2</v>
      </c>
      <c r="AG139" s="11">
        <v>1.9090949189033</v>
      </c>
      <c r="AH139" s="4"/>
    </row>
    <row r="140" spans="1:34">
      <c r="A140" s="4" t="s">
        <v>365</v>
      </c>
      <c r="B140" s="4" t="s">
        <v>142</v>
      </c>
      <c r="C140" s="4" t="s">
        <v>111</v>
      </c>
      <c r="D140" s="2" t="s">
        <v>366</v>
      </c>
      <c r="F140" s="4">
        <v>0.23168514572969101</v>
      </c>
      <c r="G140" s="4">
        <v>1.93505014300543E-3</v>
      </c>
      <c r="H140" s="4">
        <v>2.4259919998555</v>
      </c>
      <c r="I140" s="4">
        <v>0.261634607477429</v>
      </c>
      <c r="J140" s="4">
        <v>7.5903323339065998E-4</v>
      </c>
      <c r="K140" s="4">
        <v>2.7853851381752799</v>
      </c>
      <c r="L140" s="4">
        <v>-2.9949461747738802E-2</v>
      </c>
      <c r="M140" s="4">
        <v>0.62530113686240896</v>
      </c>
      <c r="N140" s="4">
        <v>0.37265039134205302</v>
      </c>
      <c r="O140" s="4"/>
      <c r="P140" s="4">
        <v>4.4968363152778101E-4</v>
      </c>
      <c r="Q140" s="4">
        <v>0.99386893620936301</v>
      </c>
      <c r="R140" s="4">
        <v>0.55846020445046196</v>
      </c>
      <c r="S140" s="4">
        <v>0.41247265791097398</v>
      </c>
      <c r="T140" s="9">
        <v>3.24626908343451E-6</v>
      </c>
      <c r="U140" s="4">
        <v>5.1506948318598704</v>
      </c>
      <c r="V140" s="4">
        <v>0.26995503837377</v>
      </c>
      <c r="W140" s="4">
        <v>8.1212315063894402E-4</v>
      </c>
      <c r="X140" s="4">
        <v>3.1374633986027902</v>
      </c>
      <c r="Y140" s="4">
        <v>0.41292234154250201</v>
      </c>
      <c r="Z140" s="9">
        <v>1.2220472018542599E-5</v>
      </c>
      <c r="AA140" s="4">
        <v>4.6779641083668704</v>
      </c>
      <c r="AB140" s="4">
        <v>0.27040472200529803</v>
      </c>
      <c r="AC140" s="4">
        <v>2.85678680485568E-4</v>
      </c>
      <c r="AD140" s="4">
        <v>3.5272047312389501</v>
      </c>
      <c r="AE140" s="11">
        <v>-0.14251761953720399</v>
      </c>
      <c r="AF140" s="11">
        <v>2.5680480510674199E-2</v>
      </c>
      <c r="AG140" s="11">
        <v>1.8440577623896099</v>
      </c>
      <c r="AH140" s="4"/>
    </row>
    <row r="141" spans="1:34">
      <c r="A141" s="4" t="s">
        <v>367</v>
      </c>
      <c r="B141" s="4" t="s">
        <v>368</v>
      </c>
      <c r="C141" s="4" t="s">
        <v>67</v>
      </c>
      <c r="D141" s="2" t="s">
        <v>369</v>
      </c>
      <c r="F141" s="4">
        <v>0.56451706356973197</v>
      </c>
      <c r="G141" s="9">
        <v>1.5465782465806699E-7</v>
      </c>
      <c r="H141" s="4">
        <v>5.9244053101059801</v>
      </c>
      <c r="I141" s="4">
        <v>0.62795582990646703</v>
      </c>
      <c r="J141" s="9">
        <v>4.4217043915217897E-8</v>
      </c>
      <c r="K141" s="4">
        <v>6.35474099153687</v>
      </c>
      <c r="L141" s="4">
        <v>-6.34387663367348E-2</v>
      </c>
      <c r="M141" s="4">
        <v>0.27545746975017199</v>
      </c>
      <c r="N141" s="4">
        <v>0.61304345497276003</v>
      </c>
      <c r="O141" s="4"/>
      <c r="P141" s="4">
        <v>-0.29040498211632099</v>
      </c>
      <c r="Q141" s="4">
        <v>0.12675238655459301</v>
      </c>
      <c r="R141" s="4">
        <v>1.26300584425533</v>
      </c>
      <c r="S141" s="4">
        <v>0.87285600499007598</v>
      </c>
      <c r="T141" s="9">
        <v>5.5877130589188098E-8</v>
      </c>
      <c r="U141" s="4">
        <v>6.5565296113957698</v>
      </c>
      <c r="V141" s="4">
        <v>0.73086143401338199</v>
      </c>
      <c r="W141" s="9">
        <v>5.7176409817838405E-7</v>
      </c>
      <c r="X141" s="4">
        <v>5.7607016115535901</v>
      </c>
      <c r="Y141" s="4">
        <v>0.58245102287375505</v>
      </c>
      <c r="Z141" s="4">
        <v>5.6549333556838999E-3</v>
      </c>
      <c r="AA141" s="4">
        <v>2.4102564763021799</v>
      </c>
      <c r="AB141" s="4">
        <v>0.44045645189706101</v>
      </c>
      <c r="AC141" s="4">
        <v>2.7476384449968701E-2</v>
      </c>
      <c r="AD141" s="4">
        <v>1.81908523473105</v>
      </c>
      <c r="AE141" s="11">
        <v>-0.14199457097669399</v>
      </c>
      <c r="AF141" s="11">
        <v>8.5023289932295798E-2</v>
      </c>
      <c r="AG141" s="11">
        <v>1.4056908215484301</v>
      </c>
      <c r="AH141" s="4"/>
    </row>
    <row r="142" spans="1:34">
      <c r="A142" s="4" t="s">
        <v>370</v>
      </c>
      <c r="B142" s="4" t="s">
        <v>465</v>
      </c>
      <c r="C142" s="4" t="s">
        <v>38</v>
      </c>
      <c r="D142" s="2" t="s">
        <v>371</v>
      </c>
      <c r="F142" s="4">
        <v>0.33611381632716297</v>
      </c>
      <c r="G142" s="4">
        <v>6.2399355663411704E-4</v>
      </c>
      <c r="H142" s="4">
        <v>2.86074737939086</v>
      </c>
      <c r="I142" s="4">
        <v>0.46323584808229701</v>
      </c>
      <c r="J142" s="9">
        <v>3.3826822433469198E-5</v>
      </c>
      <c r="K142" s="4">
        <v>3.9677660864792501</v>
      </c>
      <c r="L142" s="4">
        <v>-0.12712203175513401</v>
      </c>
      <c r="M142" s="4">
        <v>0.114282681696245</v>
      </c>
      <c r="N142" s="4">
        <v>0.90769147709088005</v>
      </c>
      <c r="O142" s="4"/>
      <c r="P142" s="4">
        <v>1.0882756733519201E-2</v>
      </c>
      <c r="Q142" s="4">
        <v>0.88926767941710605</v>
      </c>
      <c r="R142" s="4">
        <v>0.59359491388737495</v>
      </c>
      <c r="S142" s="4">
        <v>0.375986660479248</v>
      </c>
      <c r="T142" s="9">
        <v>3.95766076654036E-5</v>
      </c>
      <c r="U142" s="4">
        <v>4.2542966499697297</v>
      </c>
      <c r="V142" s="4">
        <v>0.235280951891534</v>
      </c>
      <c r="W142" s="4">
        <v>5.8031894462983197E-3</v>
      </c>
      <c r="X142" s="4">
        <v>2.4005667315191399</v>
      </c>
      <c r="Y142" s="4">
        <v>0.38686941721276702</v>
      </c>
      <c r="Z142" s="4">
        <v>3.3115412592943399E-4</v>
      </c>
      <c r="AA142" s="4">
        <v>3.4723070293421801</v>
      </c>
      <c r="AB142" s="4">
        <v>0.24616370862505299</v>
      </c>
      <c r="AC142" s="4">
        <v>6.0405023323801803E-3</v>
      </c>
      <c r="AD142" s="4">
        <v>2.3855611334954601</v>
      </c>
      <c r="AE142" s="11">
        <v>-0.140705708587714</v>
      </c>
      <c r="AF142" s="11">
        <v>3.6205185677663301E-2</v>
      </c>
      <c r="AG142" s="11">
        <v>1.71689934527518</v>
      </c>
      <c r="AH142" s="4"/>
    </row>
    <row r="143" spans="1:34">
      <c r="A143" s="4" t="s">
        <v>372</v>
      </c>
      <c r="B143" s="4" t="s">
        <v>373</v>
      </c>
      <c r="C143" s="4" t="s">
        <v>38</v>
      </c>
      <c r="D143" s="2" t="s">
        <v>374</v>
      </c>
      <c r="F143" s="4">
        <v>0.18833662408139101</v>
      </c>
      <c r="G143" s="4">
        <v>4.1973237019044001E-4</v>
      </c>
      <c r="H143" s="4">
        <v>3.01271577842695</v>
      </c>
      <c r="I143" s="4">
        <v>0.22605879949878899</v>
      </c>
      <c r="J143" s="9">
        <v>8.14313272532452E-5</v>
      </c>
      <c r="K143" s="4">
        <v>3.6378895412468801</v>
      </c>
      <c r="L143" s="4">
        <v>-3.7722175417397898E-2</v>
      </c>
      <c r="M143" s="4">
        <v>0.36427282178404802</v>
      </c>
      <c r="N143" s="4">
        <v>0.52623949937379</v>
      </c>
      <c r="O143" s="4"/>
      <c r="P143" s="4">
        <v>0.164029896516244</v>
      </c>
      <c r="Q143" s="4">
        <v>5.3958483117910695E-4</v>
      </c>
      <c r="R143" s="4">
        <v>3.29033850628463</v>
      </c>
      <c r="S143" s="4">
        <v>0.41906894085419399</v>
      </c>
      <c r="T143" s="9">
        <v>7.8442075057694199E-9</v>
      </c>
      <c r="U143" s="4">
        <v>7.2024460808086399</v>
      </c>
      <c r="V143" s="4">
        <v>0.28315297574175702</v>
      </c>
      <c r="W143" s="9">
        <v>2.3482101895178101E-6</v>
      </c>
      <c r="X143" s="4">
        <v>5.26426794122768</v>
      </c>
      <c r="Y143" s="4">
        <v>0.58309883737043799</v>
      </c>
      <c r="Z143" s="9">
        <v>2.3328028397884302E-10</v>
      </c>
      <c r="AA143" s="4">
        <v>8.3278440221019601</v>
      </c>
      <c r="AB143" s="4">
        <v>0.44718287225800102</v>
      </c>
      <c r="AC143" s="9">
        <v>4.6603303438530499E-9</v>
      </c>
      <c r="AD143" s="4">
        <v>7.3731755109466901</v>
      </c>
      <c r="AE143" s="11">
        <v>-0.135915965112438</v>
      </c>
      <c r="AF143" s="11">
        <v>1.8424326038105599E-3</v>
      </c>
      <c r="AG143" s="11">
        <v>2.8314077459398299</v>
      </c>
      <c r="AH143" s="4"/>
    </row>
    <row r="144" spans="1:34">
      <c r="A144" s="4" t="s">
        <v>375</v>
      </c>
      <c r="B144" s="4" t="s">
        <v>376</v>
      </c>
      <c r="C144" s="4" t="s">
        <v>38</v>
      </c>
      <c r="D144" s="2" t="s">
        <v>377</v>
      </c>
      <c r="F144" s="4">
        <v>1.8262546396027499</v>
      </c>
      <c r="G144" s="9">
        <v>1.2436337681887E-7</v>
      </c>
      <c r="H144" s="4">
        <v>6.0011832872139301</v>
      </c>
      <c r="I144" s="4">
        <v>1.9026813392339399</v>
      </c>
      <c r="J144" s="9">
        <v>7.6895757983308499E-8</v>
      </c>
      <c r="K144" s="4">
        <v>6.1667482212819396</v>
      </c>
      <c r="L144" s="4">
        <v>-7.6426699631190601E-2</v>
      </c>
      <c r="M144" s="4">
        <v>0.67283566473242695</v>
      </c>
      <c r="N144" s="4">
        <v>0.35398914611832399</v>
      </c>
      <c r="O144" s="4"/>
      <c r="P144" s="4">
        <v>-0.1822566444132</v>
      </c>
      <c r="Q144" s="4">
        <v>0.19183606960142899</v>
      </c>
      <c r="R144" s="4">
        <v>1.1148781004302799</v>
      </c>
      <c r="S144" s="4">
        <v>1.0878843471844</v>
      </c>
      <c r="T144" s="9">
        <v>2.07024086762431E-9</v>
      </c>
      <c r="U144" s="4">
        <v>7.63414655614653</v>
      </c>
      <c r="V144" s="4">
        <v>0.95298117137035099</v>
      </c>
      <c r="W144" s="9">
        <v>1.2587432540733801E-8</v>
      </c>
      <c r="X144" s="4">
        <v>7.05016366351194</v>
      </c>
      <c r="Y144" s="4">
        <v>0.90562770277120497</v>
      </c>
      <c r="Z144" s="9">
        <v>6.4797122321103001E-6</v>
      </c>
      <c r="AA144" s="4">
        <v>4.90544067482793</v>
      </c>
      <c r="AB144" s="4">
        <v>0.77072452695715099</v>
      </c>
      <c r="AC144" s="9">
        <v>3.85213075526636E-5</v>
      </c>
      <c r="AD144" s="4">
        <v>4.2639633049542303</v>
      </c>
      <c r="AE144" s="11">
        <v>-0.13490317581405301</v>
      </c>
      <c r="AF144" s="11">
        <v>0.100235655402724</v>
      </c>
      <c r="AG144" s="11">
        <v>1.3469440147781</v>
      </c>
      <c r="AH144" s="4"/>
    </row>
    <row r="145" spans="1:34">
      <c r="A145" s="4" t="s">
        <v>378</v>
      </c>
      <c r="B145" s="4" t="s">
        <v>379</v>
      </c>
      <c r="C145" s="4" t="s">
        <v>32</v>
      </c>
      <c r="D145" s="2" t="s">
        <v>380</v>
      </c>
      <c r="F145" s="4">
        <v>0.36690927667520701</v>
      </c>
      <c r="G145" s="9">
        <v>5.4144837748681998E-5</v>
      </c>
      <c r="H145" s="4">
        <v>3.79081635408602</v>
      </c>
      <c r="I145" s="4">
        <v>0.383990742016799</v>
      </c>
      <c r="J145" s="9">
        <v>3.46900782237647E-5</v>
      </c>
      <c r="K145" s="4">
        <v>3.9585327320409802</v>
      </c>
      <c r="L145" s="4">
        <v>-1.7081465341592099E-2</v>
      </c>
      <c r="M145" s="4">
        <v>0.78859596970182</v>
      </c>
      <c r="N145" s="4">
        <v>0.31634965296461098</v>
      </c>
      <c r="O145" s="4"/>
      <c r="P145" s="4">
        <v>0.165886297784793</v>
      </c>
      <c r="Q145" s="4">
        <v>9.0255510813236402E-3</v>
      </c>
      <c r="R145" s="4">
        <v>2.2353556226026599</v>
      </c>
      <c r="S145" s="4">
        <v>0.27273946877323002</v>
      </c>
      <c r="T145" s="9">
        <v>4.0126278933461101E-5</v>
      </c>
      <c r="U145" s="4">
        <v>4.2491171978385696</v>
      </c>
      <c r="V145" s="4">
        <v>0.13814943581118999</v>
      </c>
      <c r="W145" s="4">
        <v>1.9474535994847501E-2</v>
      </c>
      <c r="X145" s="4">
        <v>1.9470239558973099</v>
      </c>
      <c r="Y145" s="4">
        <v>0.43862576655802299</v>
      </c>
      <c r="Z145" s="9">
        <v>2.5712736437810699E-6</v>
      </c>
      <c r="AA145" s="4">
        <v>5.2323233540438601</v>
      </c>
      <c r="AB145" s="4">
        <v>0.30403573359598302</v>
      </c>
      <c r="AC145" s="9">
        <v>6.3702614139238305E-5</v>
      </c>
      <c r="AD145" s="4">
        <v>4.0793443317832701</v>
      </c>
      <c r="AE145" s="11">
        <v>-0.13459003296204</v>
      </c>
      <c r="AF145" s="11">
        <v>8.6686643837094995E-3</v>
      </c>
      <c r="AG145" s="11">
        <v>2.2503690027012699</v>
      </c>
      <c r="AH145" s="4"/>
    </row>
    <row r="146" spans="1:34">
      <c r="A146" s="4" t="s">
        <v>381</v>
      </c>
      <c r="B146" s="4" t="s">
        <v>465</v>
      </c>
      <c r="C146" s="4" t="s">
        <v>38</v>
      </c>
      <c r="D146" s="2" t="s">
        <v>371</v>
      </c>
      <c r="F146" s="4">
        <v>0.33480130132630898</v>
      </c>
      <c r="G146" s="4">
        <v>7.3174806990161699E-4</v>
      </c>
      <c r="H146" s="4">
        <v>2.79953699022616</v>
      </c>
      <c r="I146" s="4">
        <v>0.45893833646302201</v>
      </c>
      <c r="J146" s="9">
        <v>4.3249532496347803E-5</v>
      </c>
      <c r="K146" s="4">
        <v>3.8769217558997999</v>
      </c>
      <c r="L146" s="4">
        <v>-0.12413703513671299</v>
      </c>
      <c r="M146" s="4">
        <v>0.12761068420872901</v>
      </c>
      <c r="N146" s="4">
        <v>0.86942173185390204</v>
      </c>
      <c r="O146" s="4"/>
      <c r="P146" s="4">
        <v>-3.82458251378332E-2</v>
      </c>
      <c r="Q146" s="4">
        <v>0.65714058000811504</v>
      </c>
      <c r="R146" s="4">
        <v>0.69136934714806098</v>
      </c>
      <c r="S146" s="4">
        <v>0.38840034482567798</v>
      </c>
      <c r="T146" s="9">
        <v>1.44424312785718E-5</v>
      </c>
      <c r="U146" s="4">
        <v>4.6188057680935302</v>
      </c>
      <c r="V146" s="4">
        <v>0.254746534411597</v>
      </c>
      <c r="W146" s="4">
        <v>2.04462246451298E-3</v>
      </c>
      <c r="X146" s="4">
        <v>2.7922842726266</v>
      </c>
      <c r="Y146" s="4">
        <v>0.350154519687845</v>
      </c>
      <c r="Z146" s="4">
        <v>1.43354964953879E-3</v>
      </c>
      <c r="AA146" s="4">
        <v>2.9250677071725399</v>
      </c>
      <c r="AB146" s="4">
        <v>0.216500709273764</v>
      </c>
      <c r="AC146" s="4">
        <v>2.2170061312831901E-2</v>
      </c>
      <c r="AD146" s="4">
        <v>1.89911054030463</v>
      </c>
      <c r="AE146" s="11">
        <v>-0.133653810414081</v>
      </c>
      <c r="AF146" s="11">
        <v>2.75542940956006E-2</v>
      </c>
      <c r="AG146" s="11">
        <v>1.8180195509209101</v>
      </c>
      <c r="AH146" s="4"/>
    </row>
    <row r="147" spans="1:34">
      <c r="A147" s="4" t="s">
        <v>382</v>
      </c>
      <c r="B147" s="4" t="s">
        <v>383</v>
      </c>
      <c r="C147" s="4" t="s">
        <v>54</v>
      </c>
      <c r="D147" s="2" t="s">
        <v>384</v>
      </c>
      <c r="F147" s="4">
        <v>0.108930938237448</v>
      </c>
      <c r="G147" s="4">
        <v>1.4254189453612001E-2</v>
      </c>
      <c r="H147" s="4">
        <v>1.66993358620631</v>
      </c>
      <c r="I147" s="4">
        <v>0.254808138470005</v>
      </c>
      <c r="J147" s="9">
        <v>1.67763954571631E-5</v>
      </c>
      <c r="K147" s="4">
        <v>4.2310616322347903</v>
      </c>
      <c r="L147" s="4">
        <v>-0.14587720023255599</v>
      </c>
      <c r="M147" s="4">
        <v>2.2636987723735299E-3</v>
      </c>
      <c r="N147" s="4">
        <v>2.3664050711187601</v>
      </c>
      <c r="O147" s="4"/>
      <c r="P147" s="4">
        <v>7.5822011433256398E-2</v>
      </c>
      <c r="Q147" s="4">
        <v>0.43644765372306499</v>
      </c>
      <c r="R147" s="4">
        <v>0.82759502566309795</v>
      </c>
      <c r="S147" s="4">
        <v>0.55061124942568695</v>
      </c>
      <c r="T147" s="9">
        <v>2.3836268558952201E-7</v>
      </c>
      <c r="U147" s="4">
        <v>6.0600004743949203</v>
      </c>
      <c r="V147" s="4">
        <v>0.41702427720130603</v>
      </c>
      <c r="W147" s="9">
        <v>8.3632807773570406E-6</v>
      </c>
      <c r="X147" s="4">
        <v>4.8147727874340802</v>
      </c>
      <c r="Y147" s="4">
        <v>0.62643326085894302</v>
      </c>
      <c r="Z147" s="9">
        <v>9.6261260914554097E-6</v>
      </c>
      <c r="AA147" s="4">
        <v>4.7642632144853696</v>
      </c>
      <c r="AB147" s="4">
        <v>0.49284628863456298</v>
      </c>
      <c r="AC147" s="4">
        <v>1.14490695609759E-4</v>
      </c>
      <c r="AD147" s="4">
        <v>3.8649212237302</v>
      </c>
      <c r="AE147" s="11">
        <v>-0.13358697222438101</v>
      </c>
      <c r="AF147" s="11">
        <v>2.95532004546184E-2</v>
      </c>
      <c r="AG147" s="11">
        <v>1.7922101250553999</v>
      </c>
      <c r="AH147" s="4"/>
    </row>
    <row r="148" spans="1:34">
      <c r="A148" s="4" t="s">
        <v>385</v>
      </c>
      <c r="B148" s="4" t="s">
        <v>386</v>
      </c>
      <c r="C148" s="4" t="s">
        <v>67</v>
      </c>
      <c r="D148" s="2" t="s">
        <v>387</v>
      </c>
      <c r="F148" s="4">
        <v>0.180683442872208</v>
      </c>
      <c r="G148" s="4">
        <v>7.12202683685459E-3</v>
      </c>
      <c r="H148" s="4">
        <v>1.9311656245343001</v>
      </c>
      <c r="I148" s="4">
        <v>0.23898147486767299</v>
      </c>
      <c r="J148" s="4">
        <v>1.00635721430664E-3</v>
      </c>
      <c r="K148" s="4">
        <v>2.6760615735756499</v>
      </c>
      <c r="L148" s="4">
        <v>-5.82980319954658E-2</v>
      </c>
      <c r="M148" s="4">
        <v>0.32232917531784699</v>
      </c>
      <c r="N148" s="4">
        <v>0.56340220204830205</v>
      </c>
      <c r="O148" s="4"/>
      <c r="P148" s="4">
        <v>0.39646045859947199</v>
      </c>
      <c r="Q148" s="9">
        <v>4.3917879213317698E-6</v>
      </c>
      <c r="R148" s="4">
        <v>5.0448300238230397</v>
      </c>
      <c r="S148" s="4">
        <v>0.56043461115001003</v>
      </c>
      <c r="T148" s="9">
        <v>5.9075165870226001E-8</v>
      </c>
      <c r="U148" s="4">
        <v>6.53741995820352</v>
      </c>
      <c r="V148" s="4">
        <v>0.42808119565574798</v>
      </c>
      <c r="W148" s="9">
        <v>6.2800722252509502E-6</v>
      </c>
      <c r="X148" s="4">
        <v>4.9166497080009499</v>
      </c>
      <c r="Y148" s="4">
        <v>0.95689506974948102</v>
      </c>
      <c r="Z148" s="9">
        <v>1.70496172735568E-10</v>
      </c>
      <c r="AA148" s="4">
        <v>8.4253881682851599</v>
      </c>
      <c r="AB148" s="4">
        <v>0.82454165425521997</v>
      </c>
      <c r="AC148" s="9">
        <v>3.0512636861601498E-10</v>
      </c>
      <c r="AD148" s="4">
        <v>8.2450565773048297</v>
      </c>
      <c r="AE148" s="11">
        <v>-0.132353415494261</v>
      </c>
      <c r="AF148" s="11">
        <v>3.4066565142862201E-2</v>
      </c>
      <c r="AG148" s="11">
        <v>1.7394978207173899</v>
      </c>
      <c r="AH148" s="4"/>
    </row>
    <row r="149" spans="1:34">
      <c r="A149" s="4" t="s">
        <v>388</v>
      </c>
      <c r="B149" s="4" t="s">
        <v>389</v>
      </c>
      <c r="C149" s="4" t="s">
        <v>32</v>
      </c>
      <c r="D149" s="2" t="s">
        <v>390</v>
      </c>
      <c r="F149" s="4">
        <v>0.72847782207271505</v>
      </c>
      <c r="G149" s="9">
        <v>2.9245440679170902E-6</v>
      </c>
      <c r="H149" s="4">
        <v>4.8730611967470399</v>
      </c>
      <c r="I149" s="4">
        <v>0.78761535984361997</v>
      </c>
      <c r="J149" s="9">
        <v>1.2396980739737301E-6</v>
      </c>
      <c r="K149" s="4">
        <v>5.1857872454928398</v>
      </c>
      <c r="L149" s="4">
        <v>-5.9137537770905801E-2</v>
      </c>
      <c r="M149" s="4">
        <v>0.53729865265319998</v>
      </c>
      <c r="N149" s="4">
        <v>0.41346987041608502</v>
      </c>
      <c r="O149" s="4"/>
      <c r="P149" s="4">
        <v>-0.246008188544205</v>
      </c>
      <c r="Q149" s="4">
        <v>8.8147921435844503E-2</v>
      </c>
      <c r="R149" s="4">
        <v>1.3927949472636401</v>
      </c>
      <c r="S149" s="4">
        <v>0.658410059802224</v>
      </c>
      <c r="T149" s="9">
        <v>2.4471244319812502E-7</v>
      </c>
      <c r="U149" s="4">
        <v>6.0514476509628103</v>
      </c>
      <c r="V149" s="4">
        <v>0.52811904424932299</v>
      </c>
      <c r="W149" s="9">
        <v>4.2332763430241701E-6</v>
      </c>
      <c r="X149" s="4">
        <v>5.05758776275019</v>
      </c>
      <c r="Y149" s="4">
        <v>0.41240187125801903</v>
      </c>
      <c r="Z149" s="4">
        <v>8.4226732666656794E-3</v>
      </c>
      <c r="AA149" s="4">
        <v>2.2612024226071301</v>
      </c>
      <c r="AB149" s="4">
        <v>0.28211085570511801</v>
      </c>
      <c r="AC149" s="4">
        <v>5.4945862485317298E-2</v>
      </c>
      <c r="AD149" s="4">
        <v>1.56375053251672</v>
      </c>
      <c r="AE149" s="11">
        <v>-0.13029101555290001</v>
      </c>
      <c r="AF149" s="11">
        <v>6.5075001767224694E-2</v>
      </c>
      <c r="AG149" s="11">
        <v>1.5019115048584599</v>
      </c>
      <c r="AH149" s="4"/>
    </row>
    <row r="150" spans="1:34">
      <c r="A150" s="4" t="s">
        <v>391</v>
      </c>
      <c r="B150" s="4" t="s">
        <v>392</v>
      </c>
      <c r="C150" s="4" t="s">
        <v>111</v>
      </c>
      <c r="D150" s="2" t="s">
        <v>393</v>
      </c>
      <c r="F150" s="4">
        <v>0.341937230500024</v>
      </c>
      <c r="G150" s="9">
        <v>1.44818884684206E-6</v>
      </c>
      <c r="H150" s="4">
        <v>5.1286802944672996</v>
      </c>
      <c r="I150" s="4">
        <v>0.19324299384819199</v>
      </c>
      <c r="J150" s="4">
        <v>4.12956517420127E-4</v>
      </c>
      <c r="K150" s="4">
        <v>3.0189527316141902</v>
      </c>
      <c r="L150" s="4">
        <v>0.14869423665183201</v>
      </c>
      <c r="M150" s="4">
        <v>3.1175997736672101E-3</v>
      </c>
      <c r="N150" s="4">
        <v>2.2446503943474401</v>
      </c>
      <c r="O150" s="4"/>
      <c r="P150" s="4">
        <v>0.14948835219065901</v>
      </c>
      <c r="Q150" s="4">
        <v>4.16829284644765E-2</v>
      </c>
      <c r="R150" s="4">
        <v>1.6650077623920301</v>
      </c>
      <c r="S150" s="4">
        <v>0.43652112125067499</v>
      </c>
      <c r="T150" s="9">
        <v>2.21262807853506E-7</v>
      </c>
      <c r="U150" s="4">
        <v>6.0848567448994197</v>
      </c>
      <c r="V150" s="4">
        <v>0.30762740537458799</v>
      </c>
      <c r="W150" s="9">
        <v>3.8601336126431503E-5</v>
      </c>
      <c r="X150" s="4">
        <v>4.2632349396759199</v>
      </c>
      <c r="Y150" s="4">
        <v>0.58600947344133503</v>
      </c>
      <c r="Z150" s="9">
        <v>5.7028298394712404E-7</v>
      </c>
      <c r="AA150" s="4">
        <v>5.7615627649429602</v>
      </c>
      <c r="AB150" s="4">
        <v>0.45711575756524803</v>
      </c>
      <c r="AC150" s="9">
        <v>6.2513652097084798E-6</v>
      </c>
      <c r="AD150" s="4">
        <v>4.9182961326060299</v>
      </c>
      <c r="AE150" s="11">
        <v>-0.128893715876087</v>
      </c>
      <c r="AF150" s="11">
        <v>9.8935144978883303E-3</v>
      </c>
      <c r="AG150" s="11">
        <v>2.20076376251862</v>
      </c>
      <c r="AH150" s="4"/>
    </row>
    <row r="151" spans="1:34">
      <c r="A151" s="4" t="s">
        <v>394</v>
      </c>
      <c r="B151" s="4" t="s">
        <v>464</v>
      </c>
      <c r="C151" s="4" t="s">
        <v>38</v>
      </c>
      <c r="D151" s="2" t="s">
        <v>356</v>
      </c>
      <c r="F151" s="4">
        <v>0.72092351584117398</v>
      </c>
      <c r="G151" s="9">
        <v>1.8034797633292901E-5</v>
      </c>
      <c r="H151" s="4">
        <v>4.2044603246023504</v>
      </c>
      <c r="I151" s="4">
        <v>0.568208156711697</v>
      </c>
      <c r="J151" s="4">
        <v>1.78266259736604E-4</v>
      </c>
      <c r="K151" s="4">
        <v>3.3409326305984202</v>
      </c>
      <c r="L151" s="4">
        <v>0.15271535912947701</v>
      </c>
      <c r="M151" s="4">
        <v>0.18750275375994599</v>
      </c>
      <c r="N151" s="4">
        <v>0.73941801493041304</v>
      </c>
      <c r="O151" s="4"/>
      <c r="P151" s="4">
        <v>0.43741085309764299</v>
      </c>
      <c r="Q151" s="4">
        <v>9.8274152693367299E-4</v>
      </c>
      <c r="R151" s="4">
        <v>3.06680287574147</v>
      </c>
      <c r="S151" s="4">
        <v>0.88509589973206504</v>
      </c>
      <c r="T151" s="9">
        <v>6.1049597599449604E-9</v>
      </c>
      <c r="U151" s="4">
        <v>7.2824153456038001</v>
      </c>
      <c r="V151" s="4">
        <v>0.75774055378696104</v>
      </c>
      <c r="W151" s="9">
        <v>4.9155372328080198E-8</v>
      </c>
      <c r="X151" s="4">
        <v>6.6002162793632904</v>
      </c>
      <c r="Y151" s="4">
        <v>1.3225067528297101</v>
      </c>
      <c r="Z151" s="9">
        <v>3.1905330599712999E-9</v>
      </c>
      <c r="AA151" s="4">
        <v>7.4980010039824601</v>
      </c>
      <c r="AB151" s="4">
        <v>1.1951514068846001</v>
      </c>
      <c r="AC151" s="9">
        <v>1.26052478455208E-8</v>
      </c>
      <c r="AD151" s="4">
        <v>7.0497968211193198</v>
      </c>
      <c r="AE151" s="11">
        <v>-0.127355345945104</v>
      </c>
      <c r="AF151" s="11">
        <v>8.32051912276464E-2</v>
      </c>
      <c r="AG151" s="11">
        <v>1.4136054597730101</v>
      </c>
      <c r="AH151" s="4"/>
    </row>
    <row r="152" spans="1:34">
      <c r="A152" s="4" t="s">
        <v>395</v>
      </c>
      <c r="B152" s="4" t="s">
        <v>189</v>
      </c>
      <c r="C152" s="4" t="s">
        <v>54</v>
      </c>
      <c r="D152" s="2" t="s">
        <v>396</v>
      </c>
      <c r="F152" s="4">
        <v>1.16742823349845</v>
      </c>
      <c r="G152" s="9">
        <v>5.79428846236851E-7</v>
      </c>
      <c r="H152" s="4">
        <v>5.4577064779196096</v>
      </c>
      <c r="I152" s="4">
        <v>1.2095042019765201</v>
      </c>
      <c r="J152" s="9">
        <v>3.8726477968875601E-7</v>
      </c>
      <c r="K152" s="4">
        <v>5.6027584976824798</v>
      </c>
      <c r="L152" s="4">
        <v>-4.2075968478070901E-2</v>
      </c>
      <c r="M152" s="4">
        <v>0.74999870561209003</v>
      </c>
      <c r="N152" s="4">
        <v>0.32795329218775299</v>
      </c>
      <c r="O152" s="4"/>
      <c r="P152" s="4">
        <v>3.6870226488934801E-2</v>
      </c>
      <c r="Q152" s="4">
        <v>0.81339417991330798</v>
      </c>
      <c r="R152" s="4">
        <v>0.62203237820696999</v>
      </c>
      <c r="S152" s="4">
        <v>0.800946032223393</v>
      </c>
      <c r="T152" s="9">
        <v>1.3654977149002401E-9</v>
      </c>
      <c r="U152" s="4">
        <v>7.7718336540995301</v>
      </c>
      <c r="V152" s="4">
        <v>0.67448075963488097</v>
      </c>
      <c r="W152" s="9">
        <v>1.5088052585099399E-8</v>
      </c>
      <c r="X152" s="4">
        <v>6.9897602429951897</v>
      </c>
      <c r="Y152" s="4">
        <v>0.83781625871232801</v>
      </c>
      <c r="Z152" s="9">
        <v>6.85115046840101E-5</v>
      </c>
      <c r="AA152" s="4">
        <v>4.0530320651694396</v>
      </c>
      <c r="AB152" s="4">
        <v>0.71135098612381598</v>
      </c>
      <c r="AC152" s="4">
        <v>3.33013632866419E-4</v>
      </c>
      <c r="AD152" s="4">
        <v>3.4704328917313099</v>
      </c>
      <c r="AE152" s="11">
        <v>-0.12646527258851301</v>
      </c>
      <c r="AF152" s="11">
        <v>3.1113397317071901E-2</v>
      </c>
      <c r="AG152" s="11">
        <v>1.7732140234665901</v>
      </c>
      <c r="AH152" s="4"/>
    </row>
    <row r="153" spans="1:34">
      <c r="A153" s="4" t="s">
        <v>397</v>
      </c>
      <c r="B153" s="4" t="s">
        <v>464</v>
      </c>
      <c r="C153" s="4" t="s">
        <v>38</v>
      </c>
      <c r="D153" s="2" t="s">
        <v>356</v>
      </c>
      <c r="F153" s="4">
        <v>0.68625262395862197</v>
      </c>
      <c r="G153" s="9">
        <v>2.5985921619953201E-5</v>
      </c>
      <c r="H153" s="4">
        <v>4.0666408897498103</v>
      </c>
      <c r="I153" s="4">
        <v>0.51635184187606298</v>
      </c>
      <c r="J153" s="4">
        <v>3.6853091775368403E-4</v>
      </c>
      <c r="K153" s="4">
        <v>3.0626787258673098</v>
      </c>
      <c r="L153" s="4">
        <v>0.16990078208255899</v>
      </c>
      <c r="M153" s="4">
        <v>0.14082722336158399</v>
      </c>
      <c r="N153" s="4">
        <v>0.83572658618390006</v>
      </c>
      <c r="O153" s="4"/>
      <c r="P153" s="4">
        <v>0.38980753062030499</v>
      </c>
      <c r="Q153" s="4">
        <v>2.7231720184818201E-3</v>
      </c>
      <c r="R153" s="4">
        <v>2.6858572039320499</v>
      </c>
      <c r="S153" s="4">
        <v>0.82853021127853499</v>
      </c>
      <c r="T153" s="9">
        <v>1.6144157899411499E-8</v>
      </c>
      <c r="U153" s="4">
        <v>6.9673212464303997</v>
      </c>
      <c r="V153" s="4">
        <v>0.70220403221099903</v>
      </c>
      <c r="W153" s="9">
        <v>1.4236992762484101E-7</v>
      </c>
      <c r="X153" s="4">
        <v>6.2374487580131701</v>
      </c>
      <c r="Y153" s="4">
        <v>1.2183377418988399</v>
      </c>
      <c r="Z153" s="9">
        <v>1.1948159017727299E-8</v>
      </c>
      <c r="AA153" s="4">
        <v>7.06631769807273</v>
      </c>
      <c r="AB153" s="4">
        <v>1.0920115628313001</v>
      </c>
      <c r="AC153" s="9">
        <v>5.1334180573015002E-8</v>
      </c>
      <c r="AD153" s="4">
        <v>6.58591059134275</v>
      </c>
      <c r="AE153" s="11">
        <v>-0.12632617906753599</v>
      </c>
      <c r="AF153" s="11">
        <v>8.6805070214311997E-2</v>
      </c>
      <c r="AG153" s="11">
        <v>1.39834150248429</v>
      </c>
      <c r="AH153" s="4"/>
    </row>
    <row r="154" spans="1:34">
      <c r="A154" s="4" t="s">
        <v>398</v>
      </c>
      <c r="B154" s="4" t="s">
        <v>290</v>
      </c>
      <c r="C154" s="4" t="s">
        <v>67</v>
      </c>
      <c r="D154" s="2" t="s">
        <v>399</v>
      </c>
      <c r="F154" s="4">
        <v>0.36933954222343501</v>
      </c>
      <c r="G154" s="9">
        <v>3.3559085038659099E-6</v>
      </c>
      <c r="H154" s="4">
        <v>4.8229814135434799</v>
      </c>
      <c r="I154" s="4">
        <v>0.38164372834350202</v>
      </c>
      <c r="J154" s="9">
        <v>2.3497567523955701E-6</v>
      </c>
      <c r="K154" s="4">
        <v>4.9538943750357998</v>
      </c>
      <c r="L154" s="4">
        <v>-1.2304186120067E-2</v>
      </c>
      <c r="M154" s="4">
        <v>0.80138705783079001</v>
      </c>
      <c r="N154" s="4">
        <v>0.31282322296963599</v>
      </c>
      <c r="O154" s="4"/>
      <c r="P154" s="4">
        <v>1.46235613475128E-2</v>
      </c>
      <c r="Q154" s="4">
        <v>0.85089409945741601</v>
      </c>
      <c r="R154" s="4">
        <v>0.60766584019120995</v>
      </c>
      <c r="S154" s="4">
        <v>0.47552040885422098</v>
      </c>
      <c r="T154" s="9">
        <v>5.6859006292153701E-7</v>
      </c>
      <c r="U154" s="4">
        <v>5.7625884354850898</v>
      </c>
      <c r="V154" s="4">
        <v>0.35205377714117903</v>
      </c>
      <c r="W154" s="9">
        <v>5.2142339192373702E-5</v>
      </c>
      <c r="X154" s="4">
        <v>4.1528692405616097</v>
      </c>
      <c r="Y154" s="4">
        <v>0.490143970201734</v>
      </c>
      <c r="Z154" s="9">
        <v>2.2431046902693402E-5</v>
      </c>
      <c r="AA154" s="4">
        <v>4.4608239819603304</v>
      </c>
      <c r="AB154" s="4">
        <v>0.366677338488692</v>
      </c>
      <c r="AC154" s="4">
        <v>2.4709517454069003E-4</v>
      </c>
      <c r="AD154" s="4">
        <v>3.5807739456872398</v>
      </c>
      <c r="AE154" s="11">
        <v>-0.12346663171304199</v>
      </c>
      <c r="AF154" s="11">
        <v>3.0310862240980702E-2</v>
      </c>
      <c r="AG154" s="11">
        <v>1.78292150761191</v>
      </c>
      <c r="AH154" s="4"/>
    </row>
    <row r="155" spans="1:34">
      <c r="A155" s="4" t="s">
        <v>400</v>
      </c>
      <c r="B155" s="4" t="s">
        <v>189</v>
      </c>
      <c r="C155" s="4" t="s">
        <v>67</v>
      </c>
      <c r="D155" s="2" t="s">
        <v>401</v>
      </c>
      <c r="F155" s="4">
        <v>2.2092573851554</v>
      </c>
      <c r="G155" s="9">
        <v>1.12720721645587E-10</v>
      </c>
      <c r="H155" s="4">
        <v>8.23605265162346</v>
      </c>
      <c r="I155" s="4">
        <v>2.1845937711480801</v>
      </c>
      <c r="J155" s="9">
        <v>1.29766308809565E-10</v>
      </c>
      <c r="K155" s="4">
        <v>8.1963839356124506</v>
      </c>
      <c r="L155" s="4">
        <v>2.46636140073202E-2</v>
      </c>
      <c r="M155" s="4">
        <v>0.84091088070294095</v>
      </c>
      <c r="N155" s="4">
        <v>0.30306617835225103</v>
      </c>
      <c r="O155" s="4"/>
      <c r="P155" s="4">
        <v>-0.61639757525054195</v>
      </c>
      <c r="Q155" s="4">
        <v>1.33769193917272E-2</v>
      </c>
      <c r="R155" s="4">
        <v>2.0867068249320999</v>
      </c>
      <c r="S155" s="4">
        <v>2.2711562180920302</v>
      </c>
      <c r="T155" s="9">
        <v>2.2204460492503101E-16</v>
      </c>
      <c r="U155" s="4">
        <v>12.5136259827493</v>
      </c>
      <c r="V155" s="4">
        <v>2.14925388893464</v>
      </c>
      <c r="W155" s="9">
        <v>2.2204460492503099E-15</v>
      </c>
      <c r="X155" s="4">
        <v>11.939594715021601</v>
      </c>
      <c r="Y155" s="4">
        <v>1.65475864284149</v>
      </c>
      <c r="Z155" s="9">
        <v>2.0151638103760301E-6</v>
      </c>
      <c r="AA155" s="4">
        <v>5.3185594115477901</v>
      </c>
      <c r="AB155" s="4">
        <v>1.5328563136841</v>
      </c>
      <c r="AC155" s="9">
        <v>4.5839207468700798E-6</v>
      </c>
      <c r="AD155" s="4">
        <v>5.02969360920076</v>
      </c>
      <c r="AE155" s="11">
        <v>-0.12190232915738999</v>
      </c>
      <c r="AF155" s="11">
        <v>2.18477928582437E-2</v>
      </c>
      <c r="AG155" s="11">
        <v>1.90453226363332</v>
      </c>
      <c r="AH155" s="4"/>
    </row>
    <row r="156" spans="1:34">
      <c r="A156" s="4" t="s">
        <v>402</v>
      </c>
      <c r="B156" s="4" t="s">
        <v>403</v>
      </c>
      <c r="C156" s="4" t="s">
        <v>32</v>
      </c>
      <c r="D156" s="2" t="s">
        <v>404</v>
      </c>
      <c r="F156" s="4">
        <v>0.26472750118439498</v>
      </c>
      <c r="G156" s="4">
        <v>8.2093476115549999E-3</v>
      </c>
      <c r="H156" s="4">
        <v>1.87753364034313</v>
      </c>
      <c r="I156" s="4">
        <v>0.42364320824214302</v>
      </c>
      <c r="J156" s="4">
        <v>2.4964618137523998E-4</v>
      </c>
      <c r="K156" s="4">
        <v>3.2116943016136399</v>
      </c>
      <c r="L156" s="4">
        <v>-0.15891570705774899</v>
      </c>
      <c r="M156" s="4">
        <v>8.4195081034194597E-2</v>
      </c>
      <c r="N156" s="4">
        <v>1.0147816473646201</v>
      </c>
      <c r="O156" s="4"/>
      <c r="P156" s="4">
        <v>-0.37241556330270398</v>
      </c>
      <c r="Q156" s="4">
        <v>3.3875338473144901E-3</v>
      </c>
      <c r="R156" s="4">
        <v>2.6038418904881402</v>
      </c>
      <c r="S156" s="4">
        <v>0.67857084347084595</v>
      </c>
      <c r="T156" s="9">
        <v>2.9444491289609702E-10</v>
      </c>
      <c r="U156" s="4">
        <v>8.25471540049924</v>
      </c>
      <c r="V156" s="4">
        <v>0.55757424188770899</v>
      </c>
      <c r="W156" s="9">
        <v>1.5683528142851301E-8</v>
      </c>
      <c r="X156" s="4">
        <v>6.9766116279017103</v>
      </c>
      <c r="Y156" s="4">
        <v>0.30615528016814197</v>
      </c>
      <c r="Z156" s="4">
        <v>1.36153914138401E-2</v>
      </c>
      <c r="AA156" s="4">
        <v>2.08029395296046</v>
      </c>
      <c r="AB156" s="4">
        <v>0.18515867858500401</v>
      </c>
      <c r="AC156" s="4">
        <v>0.10565142665468399</v>
      </c>
      <c r="AD156" s="4">
        <v>1.3280736880566899</v>
      </c>
      <c r="AE156" s="11">
        <v>-0.12099660158313701</v>
      </c>
      <c r="AF156" s="11">
        <v>5.9781325415353397E-3</v>
      </c>
      <c r="AG156" s="11">
        <v>2.3896038773708401</v>
      </c>
      <c r="AH156" s="4"/>
    </row>
    <row r="157" spans="1:34">
      <c r="A157" s="4" t="s">
        <v>405</v>
      </c>
      <c r="B157" s="4" t="s">
        <v>406</v>
      </c>
      <c r="C157" s="4" t="s">
        <v>32</v>
      </c>
      <c r="D157" s="2" t="s">
        <v>407</v>
      </c>
      <c r="F157" s="4">
        <v>0.183448267569567</v>
      </c>
      <c r="G157" s="4">
        <v>6.1909730577289802E-3</v>
      </c>
      <c r="H157" s="4">
        <v>1.98468605673885</v>
      </c>
      <c r="I157" s="4">
        <v>0.143228829200195</v>
      </c>
      <c r="J157" s="4">
        <v>2.4359690637919901E-2</v>
      </c>
      <c r="K157" s="4">
        <v>1.46833346943377</v>
      </c>
      <c r="L157" s="4">
        <v>4.02194383693718E-2</v>
      </c>
      <c r="M157" s="4">
        <v>0.48723248543988401</v>
      </c>
      <c r="N157" s="4">
        <v>0.44125141370764498</v>
      </c>
      <c r="O157" s="4"/>
      <c r="P157" s="4">
        <v>-3.3025241963361901E-2</v>
      </c>
      <c r="Q157" s="4">
        <v>0.83441924283289004</v>
      </c>
      <c r="R157" s="4">
        <v>0.61400697614021205</v>
      </c>
      <c r="S157" s="4">
        <v>0.44725253520061398</v>
      </c>
      <c r="T157" s="9">
        <v>1.7669301088929501E-7</v>
      </c>
      <c r="U157" s="4">
        <v>6.1622588467434998</v>
      </c>
      <c r="V157" s="4">
        <v>0.32938241169458299</v>
      </c>
      <c r="W157" s="9">
        <v>7.3228317498674798E-6</v>
      </c>
      <c r="X157" s="4">
        <v>4.8618385928993701</v>
      </c>
      <c r="Y157" s="4">
        <v>0.41422729323725199</v>
      </c>
      <c r="Z157" s="4">
        <v>1.7746416903570299E-2</v>
      </c>
      <c r="AA157" s="4">
        <v>1.9815611292955899</v>
      </c>
      <c r="AB157" s="4">
        <v>0.296357169731221</v>
      </c>
      <c r="AC157" s="4">
        <v>7.6163547529704403E-2</v>
      </c>
      <c r="AD157" s="4">
        <v>1.4453748321042701</v>
      </c>
      <c r="AE157" s="11">
        <v>-0.11787012350603</v>
      </c>
      <c r="AF157" s="11">
        <v>1.4181281268167201E-2</v>
      </c>
      <c r="AG157" s="11">
        <v>2.0649501731455602</v>
      </c>
      <c r="AH157" s="4"/>
    </row>
    <row r="158" spans="1:34">
      <c r="A158" s="4" t="s">
        <v>408</v>
      </c>
      <c r="B158" s="4" t="s">
        <v>409</v>
      </c>
      <c r="C158" s="4" t="s">
        <v>38</v>
      </c>
      <c r="D158" s="2" t="s">
        <v>356</v>
      </c>
      <c r="F158" s="4">
        <v>0.64007812427564004</v>
      </c>
      <c r="G158" s="9">
        <v>2.9093135494928598E-5</v>
      </c>
      <c r="H158" s="4">
        <v>4.0241140470337502</v>
      </c>
      <c r="I158" s="4">
        <v>0.45272404777986403</v>
      </c>
      <c r="J158" s="4">
        <v>6.7909039937363901E-4</v>
      </c>
      <c r="K158" s="4">
        <v>2.82853348612913</v>
      </c>
      <c r="L158" s="4">
        <v>0.18735407649577601</v>
      </c>
      <c r="M158" s="4">
        <v>8.9747871309420094E-2</v>
      </c>
      <c r="N158" s="4">
        <v>0.99265415494058395</v>
      </c>
      <c r="O158" s="4"/>
      <c r="P158" s="4">
        <v>0.34916747075261001</v>
      </c>
      <c r="Q158" s="4">
        <v>8.5788857786071003E-3</v>
      </c>
      <c r="R158" s="4">
        <v>2.2542099314634401</v>
      </c>
      <c r="S158" s="4">
        <v>0.75376399979083997</v>
      </c>
      <c r="T158" s="9">
        <v>3.9082264979839498E-8</v>
      </c>
      <c r="U158" s="4">
        <v>6.6771738527221096</v>
      </c>
      <c r="V158" s="4">
        <v>0.63644736866450102</v>
      </c>
      <c r="W158" s="9">
        <v>3.4825313266484399E-7</v>
      </c>
      <c r="X158" s="4">
        <v>5.9293152606638699</v>
      </c>
      <c r="Y158" s="4">
        <v>1.1029314705434501</v>
      </c>
      <c r="Z158" s="9">
        <v>9.8583524010820196E-8</v>
      </c>
      <c r="AA158" s="4">
        <v>6.3609574480470501</v>
      </c>
      <c r="AB158" s="4">
        <v>0.98561483941711103</v>
      </c>
      <c r="AC158" s="9">
        <v>4.1487105462145698E-7</v>
      </c>
      <c r="AD158" s="4">
        <v>5.8711660301155701</v>
      </c>
      <c r="AE158" s="11">
        <v>-0.117316631126338</v>
      </c>
      <c r="AF158" s="11">
        <v>9.6965263880225194E-2</v>
      </c>
      <c r="AG158" s="11">
        <v>1.3586618430356801</v>
      </c>
      <c r="AH158" s="4"/>
    </row>
    <row r="159" spans="1:34">
      <c r="A159" s="4" t="s">
        <v>410</v>
      </c>
      <c r="B159" s="4" t="s">
        <v>386</v>
      </c>
      <c r="C159" s="4" t="s">
        <v>67</v>
      </c>
      <c r="D159" s="2" t="s">
        <v>411</v>
      </c>
      <c r="F159" s="4">
        <v>0.214263020041392</v>
      </c>
      <c r="G159" s="4">
        <v>5.5323723639132396E-3</v>
      </c>
      <c r="H159" s="4">
        <v>2.0270745811040398</v>
      </c>
      <c r="I159" s="4">
        <v>0.20951885009407001</v>
      </c>
      <c r="J159" s="4">
        <v>6.3729381805172104E-3</v>
      </c>
      <c r="K159" s="4">
        <v>1.97360397067098</v>
      </c>
      <c r="L159" s="4">
        <v>4.7441699473223502E-3</v>
      </c>
      <c r="M159" s="4">
        <v>0.94252130001777601</v>
      </c>
      <c r="N159" s="4">
        <v>0.27908484626561603</v>
      </c>
      <c r="O159" s="4"/>
      <c r="P159" s="4">
        <v>0.37681742299059301</v>
      </c>
      <c r="Q159" s="9">
        <v>1.14812355894722E-5</v>
      </c>
      <c r="R159" s="4">
        <v>4.70053574584656</v>
      </c>
      <c r="S159" s="4">
        <v>0.55192576129248805</v>
      </c>
      <c r="T159" s="9">
        <v>1.10993593205322E-7</v>
      </c>
      <c r="U159" s="4">
        <v>6.3211229766045101</v>
      </c>
      <c r="V159" s="4">
        <v>0.43844770869467897</v>
      </c>
      <c r="W159" s="9">
        <v>7.2861494465614698E-6</v>
      </c>
      <c r="X159" s="4">
        <v>4.8636913089939497</v>
      </c>
      <c r="Y159" s="4">
        <v>0.928743184283081</v>
      </c>
      <c r="Z159" s="9">
        <v>4.3617087719383102E-10</v>
      </c>
      <c r="AA159" s="4">
        <v>8.1324543731770795</v>
      </c>
      <c r="AB159" s="4">
        <v>0.81526513168527104</v>
      </c>
      <c r="AC159" s="9">
        <v>5.6868021403033698E-10</v>
      </c>
      <c r="AD159" s="4">
        <v>8.0502287679010092</v>
      </c>
      <c r="AE159" s="11">
        <v>-0.11347805259781001</v>
      </c>
      <c r="AF159" s="11">
        <v>7.2192150577604197E-2</v>
      </c>
      <c r="AG159" s="11">
        <v>1.4643565250647499</v>
      </c>
      <c r="AH159" s="4"/>
    </row>
    <row r="160" spans="1:34">
      <c r="A160" s="4" t="s">
        <v>412</v>
      </c>
      <c r="B160" s="4" t="s">
        <v>413</v>
      </c>
      <c r="C160" s="4" t="s">
        <v>38</v>
      </c>
      <c r="D160" s="2" t="s">
        <v>414</v>
      </c>
      <c r="F160" s="4">
        <v>0.62008113181560998</v>
      </c>
      <c r="G160" s="9">
        <v>3.4018841537641897E-5</v>
      </c>
      <c r="H160" s="4">
        <v>3.9658216941457201</v>
      </c>
      <c r="I160" s="4">
        <v>0.78963582131991505</v>
      </c>
      <c r="J160" s="9">
        <v>2.7440223585584199E-6</v>
      </c>
      <c r="K160" s="4">
        <v>4.89660263021565</v>
      </c>
      <c r="L160" s="4">
        <v>-0.169554689504305</v>
      </c>
      <c r="M160" s="4">
        <v>0.115652911971795</v>
      </c>
      <c r="N160" s="4">
        <v>0.90371307023990299</v>
      </c>
      <c r="O160" s="4"/>
      <c r="P160" s="4">
        <v>-0.40173171202784502</v>
      </c>
      <c r="Q160" s="9">
        <v>2.1059316516969199E-5</v>
      </c>
      <c r="R160" s="4">
        <v>4.4832379314942399</v>
      </c>
      <c r="S160" s="4">
        <v>1.1116285239169901</v>
      </c>
      <c r="T160" s="9">
        <v>6.6613381477509402E-16</v>
      </c>
      <c r="U160" s="4">
        <v>12.258353477646001</v>
      </c>
      <c r="V160" s="4">
        <v>0.99885671079249505</v>
      </c>
      <c r="W160" s="9">
        <v>1.25455201782643E-14</v>
      </c>
      <c r="X160" s="4">
        <v>11.4201188822103</v>
      </c>
      <c r="Y160" s="4">
        <v>0.709896811889143</v>
      </c>
      <c r="Z160" s="9">
        <v>2.7401845903440901E-8</v>
      </c>
      <c r="AA160" s="4">
        <v>6.7954028134628999</v>
      </c>
      <c r="AB160" s="4">
        <v>0.59712499876464997</v>
      </c>
      <c r="AC160" s="9">
        <v>1.9601403888902501E-7</v>
      </c>
      <c r="AD160" s="4">
        <v>6.1266208818013599</v>
      </c>
      <c r="AE160" s="11">
        <v>-0.112771813124493</v>
      </c>
      <c r="AF160" s="11">
        <v>4.94785248128515E-4</v>
      </c>
      <c r="AG160" s="11">
        <v>3.32295509575785</v>
      </c>
      <c r="AH160" s="4"/>
    </row>
    <row r="161" spans="1:34">
      <c r="A161" s="4" t="s">
        <v>415</v>
      </c>
      <c r="B161" s="4" t="s">
        <v>466</v>
      </c>
      <c r="C161" s="4" t="s">
        <v>32</v>
      </c>
      <c r="D161" s="2" t="s">
        <v>416</v>
      </c>
      <c r="F161" s="4">
        <v>0.16684141292926899</v>
      </c>
      <c r="G161" s="4">
        <v>1.9422325068843001E-3</v>
      </c>
      <c r="H161" s="4">
        <v>2.4245220790341699</v>
      </c>
      <c r="I161" s="4">
        <v>0.24638822200843399</v>
      </c>
      <c r="J161" s="9">
        <v>7.1557558246171396E-5</v>
      </c>
      <c r="K161" s="4">
        <v>3.68593540843113</v>
      </c>
      <c r="L161" s="4">
        <v>-7.9546809079165295E-2</v>
      </c>
      <c r="M161" s="4">
        <v>8.8099940290439799E-2</v>
      </c>
      <c r="N161" s="4">
        <v>0.99896885115731004</v>
      </c>
      <c r="O161" s="4"/>
      <c r="P161" s="4">
        <v>2.1959305933543199E-2</v>
      </c>
      <c r="Q161" s="4">
        <v>0.65097418931783302</v>
      </c>
      <c r="R161" s="4">
        <v>0.69445188301877303</v>
      </c>
      <c r="S161" s="4">
        <v>0.17518392596285101</v>
      </c>
      <c r="T161" s="9">
        <v>5.6494494778403E-5</v>
      </c>
      <c r="U161" s="4">
        <v>4.1235595463785799</v>
      </c>
      <c r="V161" s="4">
        <v>6.3528831428303095E-2</v>
      </c>
      <c r="W161" s="4">
        <v>9.0791485441277103E-2</v>
      </c>
      <c r="X161" s="4">
        <v>1.38230604163302</v>
      </c>
      <c r="Y161" s="4">
        <v>0.19714323189639399</v>
      </c>
      <c r="Z161" s="4">
        <v>1.3509485106584201E-3</v>
      </c>
      <c r="AA161" s="4">
        <v>2.9471890982263398</v>
      </c>
      <c r="AB161" s="4">
        <v>8.5488137361846295E-2</v>
      </c>
      <c r="AC161" s="4">
        <v>9.4050862863928705E-2</v>
      </c>
      <c r="AD161" s="4">
        <v>1.36964843165795</v>
      </c>
      <c r="AE161" s="11">
        <v>-0.111655094534548</v>
      </c>
      <c r="AF161" s="11">
        <v>9.5584942417670205E-4</v>
      </c>
      <c r="AG161" s="11">
        <v>3.0769266443462602</v>
      </c>
      <c r="AH161" s="4"/>
    </row>
    <row r="162" spans="1:34">
      <c r="A162" s="4" t="s">
        <v>417</v>
      </c>
      <c r="B162" s="4" t="s">
        <v>465</v>
      </c>
      <c r="C162" s="4" t="s">
        <v>38</v>
      </c>
      <c r="D162" s="2" t="s">
        <v>371</v>
      </c>
      <c r="F162" s="4">
        <v>0.37656476404612099</v>
      </c>
      <c r="G162" s="4">
        <v>2.9458564105855302E-4</v>
      </c>
      <c r="H162" s="4">
        <v>3.14824591637954</v>
      </c>
      <c r="I162" s="4">
        <v>0.474930054507052</v>
      </c>
      <c r="J162" s="9">
        <v>3.38240607419271E-5</v>
      </c>
      <c r="K162" s="4">
        <v>3.9677660864792501</v>
      </c>
      <c r="L162" s="4">
        <v>-9.8365290460930302E-2</v>
      </c>
      <c r="M162" s="4">
        <v>0.223696377573221</v>
      </c>
      <c r="N162" s="4">
        <v>0.68041824059346401</v>
      </c>
      <c r="O162" s="4"/>
      <c r="P162" s="4">
        <v>-5.9007132355576801E-2</v>
      </c>
      <c r="Q162" s="4">
        <v>0.52919647810197501</v>
      </c>
      <c r="R162" s="4">
        <v>0.76276110997437796</v>
      </c>
      <c r="S162" s="4">
        <v>0.36345693478820701</v>
      </c>
      <c r="T162" s="9">
        <v>4.2646603416684998E-5</v>
      </c>
      <c r="U162" s="4">
        <v>4.22708241133848</v>
      </c>
      <c r="V162" s="4">
        <v>0.26035565551398199</v>
      </c>
      <c r="W162" s="4">
        <v>2.2176843285238701E-3</v>
      </c>
      <c r="X162" s="4">
        <v>2.7618397540193098</v>
      </c>
      <c r="Y162" s="4">
        <v>0.30444980243262998</v>
      </c>
      <c r="Z162" s="4">
        <v>6.7454455346943601E-3</v>
      </c>
      <c r="AA162" s="4">
        <v>2.3442883822419498</v>
      </c>
      <c r="AB162" s="4">
        <v>0.20134852315840601</v>
      </c>
      <c r="AC162" s="4">
        <v>4.5032799062666301E-2</v>
      </c>
      <c r="AD162" s="4">
        <v>1.63644199805805</v>
      </c>
      <c r="AE162" s="11">
        <v>-0.10310127927422499</v>
      </c>
      <c r="AF162" s="11">
        <v>8.5102683548492597E-2</v>
      </c>
      <c r="AG162" s="11">
        <v>1.4053824076921599</v>
      </c>
      <c r="AH162" s="4"/>
    </row>
    <row r="163" spans="1:34">
      <c r="A163" s="4" t="s">
        <v>418</v>
      </c>
      <c r="B163" s="4" t="s">
        <v>419</v>
      </c>
      <c r="C163" s="4" t="s">
        <v>32</v>
      </c>
      <c r="D163" s="2" t="s">
        <v>420</v>
      </c>
      <c r="F163" s="4">
        <v>0.36168510767060402</v>
      </c>
      <c r="G163" s="4">
        <v>8.4564152075494703E-4</v>
      </c>
      <c r="H163" s="4">
        <v>2.74295087956523</v>
      </c>
      <c r="I163" s="4">
        <v>0.285187537140419</v>
      </c>
      <c r="J163" s="4">
        <v>4.7485221336584999E-3</v>
      </c>
      <c r="K163" s="4">
        <v>2.08487175780497</v>
      </c>
      <c r="L163" s="4">
        <v>7.6497570530184994E-2</v>
      </c>
      <c r="M163" s="4">
        <v>0.378461968461686</v>
      </c>
      <c r="N163" s="4">
        <v>0.51471960801929195</v>
      </c>
      <c r="O163" s="4"/>
      <c r="P163" s="4">
        <v>-0.27086799578689202</v>
      </c>
      <c r="Q163" s="4">
        <v>1.6112632800990799E-4</v>
      </c>
      <c r="R163" s="4">
        <v>3.7382299255262899</v>
      </c>
      <c r="S163" s="4">
        <v>0.60427083492202105</v>
      </c>
      <c r="T163" s="9">
        <v>9.3231053988063195E-9</v>
      </c>
      <c r="U163" s="4">
        <v>7.14751717240188</v>
      </c>
      <c r="V163" s="4">
        <v>0.501880126821865</v>
      </c>
      <c r="W163" s="9">
        <v>4.6690561317230801E-7</v>
      </c>
      <c r="X163" s="4">
        <v>5.8311528837040596</v>
      </c>
      <c r="Y163" s="4">
        <v>0.33340283913512903</v>
      </c>
      <c r="Z163" s="9">
        <v>6.0906296566742798E-5</v>
      </c>
      <c r="AA163" s="4">
        <v>4.0956962253451898</v>
      </c>
      <c r="AB163" s="4">
        <v>0.23101213103497301</v>
      </c>
      <c r="AC163" s="4">
        <v>6.8993381825033196E-4</v>
      </c>
      <c r="AD163" s="4">
        <v>3.19868303972184</v>
      </c>
      <c r="AE163" s="11">
        <v>-0.10239070810015601</v>
      </c>
      <c r="AF163" s="11">
        <v>7.1544944875263999E-2</v>
      </c>
      <c r="AG163" s="11">
        <v>1.46765371118738</v>
      </c>
      <c r="AH163" s="4"/>
    </row>
    <row r="164" spans="1:34">
      <c r="A164" s="4" t="s">
        <v>421</v>
      </c>
      <c r="B164" s="4" t="s">
        <v>422</v>
      </c>
      <c r="C164" s="4" t="s">
        <v>38</v>
      </c>
      <c r="D164" s="2" t="s">
        <v>423</v>
      </c>
      <c r="F164" s="4">
        <v>0.33267548890167697</v>
      </c>
      <c r="G164" s="9">
        <v>1.5743322745453999E-7</v>
      </c>
      <c r="H164" s="4">
        <v>5.9188846546933096</v>
      </c>
      <c r="I164" s="4">
        <v>0.33866897327969903</v>
      </c>
      <c r="J164" s="9">
        <v>1.2786040415324601E-7</v>
      </c>
      <c r="K164" s="4">
        <v>5.9911496817351502</v>
      </c>
      <c r="L164" s="4">
        <v>-5.99348437802159E-3</v>
      </c>
      <c r="M164" s="4">
        <v>0.858203219398184</v>
      </c>
      <c r="N164" s="4">
        <v>0.298695198412951</v>
      </c>
      <c r="O164" s="4"/>
      <c r="P164" s="4">
        <v>-4.1136551393618999E-2</v>
      </c>
      <c r="Q164" s="4">
        <v>0.51617150560516101</v>
      </c>
      <c r="R164" s="4">
        <v>0.77084305278671095</v>
      </c>
      <c r="S164" s="4">
        <v>0.35246857541451199</v>
      </c>
      <c r="T164" s="9">
        <v>7.3652437260207595E-8</v>
      </c>
      <c r="U164" s="4">
        <v>6.4621282074207897</v>
      </c>
      <c r="V164" s="4">
        <v>0.25187066775017303</v>
      </c>
      <c r="W164" s="9">
        <v>1.39180281628626E-5</v>
      </c>
      <c r="X164" s="4">
        <v>4.63202957378983</v>
      </c>
      <c r="Y164" s="4">
        <v>0.31133202402089299</v>
      </c>
      <c r="Z164" s="4">
        <v>2.1692678975060399E-4</v>
      </c>
      <c r="AA164" s="4">
        <v>3.6289792583094802</v>
      </c>
      <c r="AB164" s="4">
        <v>0.21073411635655401</v>
      </c>
      <c r="AC164" s="4">
        <v>4.0482492515097101E-3</v>
      </c>
      <c r="AD164" s="4">
        <v>2.5361755844767599</v>
      </c>
      <c r="AE164" s="11">
        <v>-0.100597907664338</v>
      </c>
      <c r="AF164" s="11">
        <v>5.1614442449358098E-3</v>
      </c>
      <c r="AG164" s="11">
        <v>2.44427686799804</v>
      </c>
      <c r="AH164" s="4"/>
    </row>
    <row r="165" spans="1:34">
      <c r="A165" s="4" t="s">
        <v>424</v>
      </c>
      <c r="B165" s="4" t="s">
        <v>425</v>
      </c>
      <c r="C165" s="4" t="s">
        <v>67</v>
      </c>
      <c r="D165" s="2" t="s">
        <v>426</v>
      </c>
      <c r="F165" s="4">
        <v>0.371924952234785</v>
      </c>
      <c r="G165" s="4">
        <v>4.4487666004144899E-4</v>
      </c>
      <c r="H165" s="4">
        <v>2.9907163405765198</v>
      </c>
      <c r="I165" s="4">
        <v>0.57019311220615299</v>
      </c>
      <c r="J165" s="9">
        <v>7.5109415017538001E-6</v>
      </c>
      <c r="K165" s="4">
        <v>4.5279934942288804</v>
      </c>
      <c r="L165" s="4">
        <v>-0.19826815997136801</v>
      </c>
      <c r="M165" s="4">
        <v>2.7342767741178799E-2</v>
      </c>
      <c r="N165" s="4">
        <v>1.42541856834527</v>
      </c>
      <c r="O165" s="4"/>
      <c r="P165" s="4">
        <v>-6.6225350026492893E-2</v>
      </c>
      <c r="Q165" s="4">
        <v>0.428041096237605</v>
      </c>
      <c r="R165" s="4">
        <v>0.83419699740062703</v>
      </c>
      <c r="S165" s="4">
        <v>0.74404360785092905</v>
      </c>
      <c r="T165" s="9">
        <v>1.20434662242985E-9</v>
      </c>
      <c r="U165" s="4">
        <v>7.8118439340479604</v>
      </c>
      <c r="V165" s="4">
        <v>0.645453546783607</v>
      </c>
      <c r="W165" s="9">
        <v>1.46994821870194E-8</v>
      </c>
      <c r="X165" s="4">
        <v>6.9978765897972997</v>
      </c>
      <c r="Y165" s="4">
        <v>0.67781825782443605</v>
      </c>
      <c r="Z165" s="9">
        <v>7.0836023846609898E-7</v>
      </c>
      <c r="AA165" s="4">
        <v>5.6845711425979299</v>
      </c>
      <c r="AB165" s="4">
        <v>0.57922819675711401</v>
      </c>
      <c r="AC165" s="9">
        <v>3.71259699105675E-6</v>
      </c>
      <c r="AD165" s="4">
        <v>5.1039693884367798</v>
      </c>
      <c r="AE165" s="11">
        <v>-9.8590061067321405E-2</v>
      </c>
      <c r="AF165" s="11">
        <v>7.0553230009787304E-2</v>
      </c>
      <c r="AG165" s="11">
        <v>1.4727642811317001</v>
      </c>
      <c r="AH165" s="4"/>
    </row>
    <row r="166" spans="1:34">
      <c r="A166" s="4" t="s">
        <v>427</v>
      </c>
      <c r="B166" s="4" t="s">
        <v>428</v>
      </c>
      <c r="C166" s="4" t="s">
        <v>38</v>
      </c>
      <c r="D166" s="2" t="s">
        <v>429</v>
      </c>
      <c r="F166" s="4">
        <v>0.12771807426582299</v>
      </c>
      <c r="G166" s="4">
        <v>4.6861571824699001E-3</v>
      </c>
      <c r="H166" s="4">
        <v>2.0898205069831</v>
      </c>
      <c r="I166" s="4">
        <v>0.120872484052924</v>
      </c>
      <c r="J166" s="4">
        <v>6.6577199368085304E-3</v>
      </c>
      <c r="K166" s="4">
        <v>1.95667791122547</v>
      </c>
      <c r="L166" s="4">
        <v>6.8455902128982098E-3</v>
      </c>
      <c r="M166" s="4">
        <v>0.85795196526600703</v>
      </c>
      <c r="N166" s="4">
        <v>0.29877043735203701</v>
      </c>
      <c r="O166" s="4"/>
      <c r="P166" s="4">
        <v>-1.6714114566512301E-3</v>
      </c>
      <c r="Q166" s="4">
        <v>0.98021466345414399</v>
      </c>
      <c r="R166" s="4">
        <v>0.56282835540378995</v>
      </c>
      <c r="S166" s="4">
        <v>0.23088237012396901</v>
      </c>
      <c r="T166" s="9">
        <v>9.7327649246636804E-6</v>
      </c>
      <c r="U166" s="4">
        <v>4.7604462272347901</v>
      </c>
      <c r="V166" s="4">
        <v>0.13397899258071699</v>
      </c>
      <c r="W166" s="4">
        <v>3.1219086124858499E-3</v>
      </c>
      <c r="X166" s="4">
        <v>2.6344059521670302</v>
      </c>
      <c r="Y166" s="4">
        <v>0.229210958667318</v>
      </c>
      <c r="Z166" s="4">
        <v>4.2303605933322599E-3</v>
      </c>
      <c r="AA166" s="4">
        <v>2.5195085768562899</v>
      </c>
      <c r="AB166" s="4">
        <v>0.13230758112406599</v>
      </c>
      <c r="AC166" s="4">
        <v>6.5546994709481596E-2</v>
      </c>
      <c r="AD166" s="4">
        <v>1.4993645449808599</v>
      </c>
      <c r="AE166" s="11">
        <v>-9.6903377543252206E-2</v>
      </c>
      <c r="AF166" s="11">
        <v>5.7685595298835298E-3</v>
      </c>
      <c r="AG166" s="11">
        <v>2.4028665753207501</v>
      </c>
      <c r="AH166" s="4"/>
    </row>
    <row r="167" spans="1:34">
      <c r="A167" s="4" t="s">
        <v>430</v>
      </c>
      <c r="B167" s="4" t="s">
        <v>431</v>
      </c>
      <c r="C167" s="4" t="s">
        <v>54</v>
      </c>
      <c r="D167" s="2" t="s">
        <v>432</v>
      </c>
      <c r="F167" s="4">
        <v>0.256597180953063</v>
      </c>
      <c r="G167" s="4">
        <v>1.1363588601392999E-3</v>
      </c>
      <c r="H167" s="4">
        <v>2.6306049930122799</v>
      </c>
      <c r="I167" s="4">
        <v>0.305800587845594</v>
      </c>
      <c r="J167" s="4">
        <v>2.6614376592082301E-4</v>
      </c>
      <c r="K167" s="4">
        <v>3.1871577359393601</v>
      </c>
      <c r="L167" s="4">
        <v>-4.9203406892530901E-2</v>
      </c>
      <c r="M167" s="4">
        <v>0.44020520527065699</v>
      </c>
      <c r="N167" s="4">
        <v>0.46984576502562397</v>
      </c>
      <c r="O167" s="4"/>
      <c r="P167" s="4">
        <v>-8.0358841543061693E-2</v>
      </c>
      <c r="Q167" s="4">
        <v>0.39474594098104299</v>
      </c>
      <c r="R167" s="4">
        <v>0.86196130022531303</v>
      </c>
      <c r="S167" s="4">
        <v>0.445774893010627</v>
      </c>
      <c r="T167" s="9">
        <v>5.6590504682318997E-7</v>
      </c>
      <c r="U167" s="4">
        <v>5.7642190321248901</v>
      </c>
      <c r="V167" s="4">
        <v>0.35053260145104598</v>
      </c>
      <c r="W167" s="9">
        <v>2.8376745307645601E-5</v>
      </c>
      <c r="X167" s="4">
        <v>4.3753530200878004</v>
      </c>
      <c r="Y167" s="4">
        <v>0.36541605146756501</v>
      </c>
      <c r="Z167" s="4">
        <v>1.6438057639229799E-3</v>
      </c>
      <c r="AA167" s="4">
        <v>2.8739259861034498</v>
      </c>
      <c r="AB167" s="4">
        <v>0.27017375990798398</v>
      </c>
      <c r="AC167" s="4">
        <v>1.03303230053473E-2</v>
      </c>
      <c r="AD167" s="4">
        <v>2.18434238974781</v>
      </c>
      <c r="AE167" s="11">
        <v>-9.5242291559580694E-2</v>
      </c>
      <c r="AF167" s="11">
        <v>5.41645610475519E-2</v>
      </c>
      <c r="AG167" s="11">
        <v>1.5689700914337901</v>
      </c>
      <c r="AH167" s="4"/>
    </row>
    <row r="168" spans="1:34">
      <c r="A168" s="4" t="s">
        <v>433</v>
      </c>
      <c r="B168" s="4" t="s">
        <v>434</v>
      </c>
      <c r="C168" s="4" t="s">
        <v>67</v>
      </c>
      <c r="D168" s="2" t="s">
        <v>435</v>
      </c>
      <c r="F168" s="4">
        <v>1.40737942780948</v>
      </c>
      <c r="G168" s="9">
        <v>1.3696965783793799E-10</v>
      </c>
      <c r="H168" s="4">
        <v>8.1793699126443506</v>
      </c>
      <c r="I168" s="4">
        <v>1.5379470596815801</v>
      </c>
      <c r="J168" s="9">
        <v>4.4895753781304399E-11</v>
      </c>
      <c r="K168" s="4">
        <v>8.4876977568623193</v>
      </c>
      <c r="L168" s="4">
        <v>-0.13056763187210499</v>
      </c>
      <c r="M168" s="4">
        <v>0.11768996129883499</v>
      </c>
      <c r="N168" s="4">
        <v>0.89748382840354501</v>
      </c>
      <c r="O168" s="4"/>
      <c r="P168" s="4">
        <v>-1.24497038282453</v>
      </c>
      <c r="Q168" s="9">
        <v>1.3447024527213401E-7</v>
      </c>
      <c r="R168" s="4">
        <v>6.2557639973521297</v>
      </c>
      <c r="S168" s="4">
        <v>1.66898672529211</v>
      </c>
      <c r="T168" s="9">
        <v>2.0428103653102899E-14</v>
      </c>
      <c r="U168" s="4">
        <v>11.274313601039699</v>
      </c>
      <c r="V168" s="4">
        <v>1.57560583766444</v>
      </c>
      <c r="W168" s="9">
        <v>1.6342482922482299E-13</v>
      </c>
      <c r="X168" s="4">
        <v>10.6193623679222</v>
      </c>
      <c r="Y168" s="4">
        <v>0.42401634246757702</v>
      </c>
      <c r="Z168" s="4">
        <v>7.4508182197872098E-3</v>
      </c>
      <c r="AA168" s="4">
        <v>2.30716497788478</v>
      </c>
      <c r="AB168" s="4">
        <v>0.33063545483990803</v>
      </c>
      <c r="AC168" s="4">
        <v>2.69161542236908E-2</v>
      </c>
      <c r="AD168" s="4">
        <v>1.8266697251916999</v>
      </c>
      <c r="AE168" s="11">
        <v>-9.3380887627669204E-2</v>
      </c>
      <c r="AF168" s="11">
        <v>7.4438015361221299E-2</v>
      </c>
      <c r="AG168" s="11">
        <v>1.45344765409796</v>
      </c>
      <c r="AH168" s="4"/>
    </row>
    <row r="169" spans="1:34">
      <c r="A169" s="4" t="s">
        <v>436</v>
      </c>
      <c r="B169" s="4" t="s">
        <v>142</v>
      </c>
      <c r="C169" s="4" t="s">
        <v>38</v>
      </c>
      <c r="D169" s="2" t="s">
        <v>437</v>
      </c>
      <c r="F169" s="4">
        <v>0.22616615956741601</v>
      </c>
      <c r="G169" s="4">
        <v>1.07756498427813E-3</v>
      </c>
      <c r="H169" s="4">
        <v>2.6508955727123902</v>
      </c>
      <c r="I169" s="4">
        <v>0.32976107182147502</v>
      </c>
      <c r="J169" s="9">
        <v>3.8065977624901499E-5</v>
      </c>
      <c r="K169" s="4">
        <v>3.9240798876811001</v>
      </c>
      <c r="L169" s="4">
        <v>-0.10359491225405799</v>
      </c>
      <c r="M169" s="4">
        <v>7.7757331040734706E-2</v>
      </c>
      <c r="N169" s="4">
        <v>1.0432905906914001</v>
      </c>
      <c r="O169" s="4"/>
      <c r="P169" s="4">
        <v>0.139473343110503</v>
      </c>
      <c r="Q169" s="4">
        <v>2.2520853653489499E-2</v>
      </c>
      <c r="R169" s="4">
        <v>1.8931869120433999</v>
      </c>
      <c r="S169" s="4">
        <v>0.20993217553971899</v>
      </c>
      <c r="T169" s="9">
        <v>6.6683196439099001E-6</v>
      </c>
      <c r="U169" s="4">
        <v>4.89518809608564</v>
      </c>
      <c r="V169" s="4">
        <v>0.11742523319407901</v>
      </c>
      <c r="W169" s="4">
        <v>3.7267364424202801E-3</v>
      </c>
      <c r="X169" s="4">
        <v>2.56790998299764</v>
      </c>
      <c r="Y169" s="4">
        <v>0.34940551865022201</v>
      </c>
      <c r="Z169" s="9">
        <v>1.8989049436979301E-5</v>
      </c>
      <c r="AA169" s="4">
        <v>4.5204161397212603</v>
      </c>
      <c r="AB169" s="4">
        <v>0.25689857630458202</v>
      </c>
      <c r="AC169" s="4">
        <v>3.08086342425073E-4</v>
      </c>
      <c r="AD169" s="4">
        <v>3.49930805627594</v>
      </c>
      <c r="AE169" s="11">
        <v>-9.2506942345639998E-2</v>
      </c>
      <c r="AF169" s="11">
        <v>3.0610030899532702E-3</v>
      </c>
      <c r="AG169" s="11">
        <v>2.6416870609173699</v>
      </c>
      <c r="AH169" s="4"/>
    </row>
    <row r="170" spans="1:34">
      <c r="A170" s="4" t="s">
        <v>438</v>
      </c>
      <c r="B170" s="4" t="s">
        <v>439</v>
      </c>
      <c r="C170" s="4" t="s">
        <v>67</v>
      </c>
      <c r="D170" s="2" t="s">
        <v>440</v>
      </c>
      <c r="F170" s="4">
        <v>0.25374298064947098</v>
      </c>
      <c r="G170" s="9">
        <v>1.92000943144421E-7</v>
      </c>
      <c r="H170" s="4">
        <v>5.8508403986150199</v>
      </c>
      <c r="I170" s="4">
        <v>0.19553308602830799</v>
      </c>
      <c r="J170" s="9">
        <v>3.5711104494628998E-6</v>
      </c>
      <c r="K170" s="4">
        <v>4.79943091211533</v>
      </c>
      <c r="L170" s="4">
        <v>5.8209894621162897E-2</v>
      </c>
      <c r="M170" s="4">
        <v>4.0027444745779898E-2</v>
      </c>
      <c r="N170" s="4">
        <v>1.28338167700884</v>
      </c>
      <c r="O170" s="4"/>
      <c r="P170" s="4">
        <v>2.9337907937780301E-2</v>
      </c>
      <c r="Q170" s="4">
        <v>0.52077899829547303</v>
      </c>
      <c r="R170" s="4">
        <v>0.76799105443252003</v>
      </c>
      <c r="S170" s="4">
        <v>0.18041825071115</v>
      </c>
      <c r="T170" s="4">
        <v>1.06051020849829E-3</v>
      </c>
      <c r="U170" s="4">
        <v>3.03833945797084</v>
      </c>
      <c r="V170" s="4">
        <v>9.4762338187416306E-2</v>
      </c>
      <c r="W170" s="4">
        <v>8.1436053508248701E-2</v>
      </c>
      <c r="X170" s="4">
        <v>1.4214857084516399</v>
      </c>
      <c r="Y170" s="4">
        <v>0.20975615864892999</v>
      </c>
      <c r="Z170" s="4">
        <v>8.82173641759465E-4</v>
      </c>
      <c r="AA170" s="4">
        <v>3.1068937101444298</v>
      </c>
      <c r="AB170" s="4">
        <v>0.124100246125197</v>
      </c>
      <c r="AC170" s="4">
        <v>1.39703167625621E-2</v>
      </c>
      <c r="AD170" s="4">
        <v>2.07071571723269</v>
      </c>
      <c r="AE170" s="11">
        <v>-8.5655912523733405E-2</v>
      </c>
      <c r="AF170" s="11">
        <v>7.4099581823899099E-2</v>
      </c>
      <c r="AG170" s="11">
        <v>1.45498004776213</v>
      </c>
      <c r="AH170" s="4"/>
    </row>
    <row r="171" spans="1:34">
      <c r="A171" s="4" t="s">
        <v>441</v>
      </c>
      <c r="B171" s="4" t="s">
        <v>442</v>
      </c>
      <c r="C171" s="4" t="s">
        <v>67</v>
      </c>
      <c r="D171" s="2" t="s">
        <v>443</v>
      </c>
      <c r="F171" s="4">
        <v>0.26504216752475501</v>
      </c>
      <c r="G171" s="4">
        <v>4.2519963440224002E-4</v>
      </c>
      <c r="H171" s="4">
        <v>3.0076762447659799</v>
      </c>
      <c r="I171" s="4">
        <v>0.26313427485060498</v>
      </c>
      <c r="J171" s="4">
        <v>4.5196532243585398E-4</v>
      </c>
      <c r="K171" s="4">
        <v>2.9844685331340299</v>
      </c>
      <c r="L171" s="4">
        <v>1.9078926741504601E-3</v>
      </c>
      <c r="M171" s="4">
        <v>0.97359855573887999</v>
      </c>
      <c r="N171" s="4">
        <v>0.272311933304686</v>
      </c>
      <c r="O171" s="4"/>
      <c r="P171" s="4">
        <v>0.34670925083509602</v>
      </c>
      <c r="Q171" s="4">
        <v>1.05939711884551E-4</v>
      </c>
      <c r="R171" s="4">
        <v>3.8930325417193399</v>
      </c>
      <c r="S171" s="4">
        <v>0.24791827888410101</v>
      </c>
      <c r="T171" s="4">
        <v>1.2486042816706199E-4</v>
      </c>
      <c r="U171" s="4">
        <v>3.8324950742733002</v>
      </c>
      <c r="V171" s="4">
        <v>0.170421874036052</v>
      </c>
      <c r="W171" s="4">
        <v>3.0829973457767701E-3</v>
      </c>
      <c r="X171" s="4">
        <v>2.6391116814731901</v>
      </c>
      <c r="Y171" s="4">
        <v>0.59462752971919697</v>
      </c>
      <c r="Z171" s="9">
        <v>2.31207865186711E-7</v>
      </c>
      <c r="AA171" s="4">
        <v>6.07039451828867</v>
      </c>
      <c r="AB171" s="4">
        <v>0.51713112487114798</v>
      </c>
      <c r="AC171" s="9">
        <v>1.3172986272902399E-6</v>
      </c>
      <c r="AD171" s="4">
        <v>5.4695467586535003</v>
      </c>
      <c r="AE171" s="11">
        <v>-7.74964048480489E-2</v>
      </c>
      <c r="AF171" s="11">
        <v>9.9256873306467E-2</v>
      </c>
      <c r="AG171" s="11">
        <v>1.35046034622051</v>
      </c>
      <c r="AH171" s="4"/>
    </row>
    <row r="172" spans="1:34">
      <c r="A172" s="4" t="s">
        <v>444</v>
      </c>
      <c r="B172" s="4" t="s">
        <v>445</v>
      </c>
      <c r="C172" s="4" t="s">
        <v>268</v>
      </c>
      <c r="D172" s="2" t="s">
        <v>446</v>
      </c>
      <c r="F172" s="4">
        <v>0.32870814981391899</v>
      </c>
      <c r="G172" s="4">
        <v>3.1947816048427701E-4</v>
      </c>
      <c r="H172" s="4">
        <v>3.1171533055312701</v>
      </c>
      <c r="I172" s="4">
        <v>0.31935161528092798</v>
      </c>
      <c r="J172" s="4">
        <v>4.0928476871937602E-4</v>
      </c>
      <c r="K172" s="4">
        <v>3.0222903482308001</v>
      </c>
      <c r="L172" s="4">
        <v>9.3565345329916297E-3</v>
      </c>
      <c r="M172" s="4">
        <v>0.89240408760787404</v>
      </c>
      <c r="N172" s="4">
        <v>0.290351369575155</v>
      </c>
      <c r="O172" s="4"/>
      <c r="P172" s="4">
        <v>-1.9923336006942301E-2</v>
      </c>
      <c r="Q172" s="4">
        <v>0.66554602728415002</v>
      </c>
      <c r="R172" s="4">
        <v>0.68710926502365599</v>
      </c>
      <c r="S172" s="4">
        <v>0.17624481418923399</v>
      </c>
      <c r="T172" s="4">
        <v>1.6797836761439601E-4</v>
      </c>
      <c r="U172" s="4">
        <v>3.72288984867461</v>
      </c>
      <c r="V172" s="4">
        <v>0.101370938831271</v>
      </c>
      <c r="W172" s="4">
        <v>2.1054856721852099E-2</v>
      </c>
      <c r="X172" s="4">
        <v>1.91808975776503</v>
      </c>
      <c r="Y172" s="4">
        <v>0.156321478182292</v>
      </c>
      <c r="Z172" s="4">
        <v>5.6670886728063001E-3</v>
      </c>
      <c r="AA172" s="4">
        <v>2.4095419966590801</v>
      </c>
      <c r="AB172" s="4">
        <v>8.1447602824328502E-2</v>
      </c>
      <c r="AC172" s="4">
        <v>9.2873927307916798E-2</v>
      </c>
      <c r="AD172" s="4">
        <v>1.3740845809348301</v>
      </c>
      <c r="AE172" s="11">
        <v>-7.4873875357963401E-2</v>
      </c>
      <c r="AF172" s="11">
        <v>3.4279012619604199E-2</v>
      </c>
      <c r="AG172" s="11">
        <v>1.7372615781874301</v>
      </c>
      <c r="AH172" s="4"/>
    </row>
    <row r="173" spans="1:34">
      <c r="A173" s="4" t="s">
        <v>447</v>
      </c>
      <c r="B173" s="4" t="s">
        <v>448</v>
      </c>
      <c r="C173" s="4" t="s">
        <v>111</v>
      </c>
      <c r="D173" s="2" t="s">
        <v>449</v>
      </c>
      <c r="F173" s="4">
        <v>0.34002029041279302</v>
      </c>
      <c r="G173" s="4">
        <v>1.19732393521699E-4</v>
      </c>
      <c r="H173" s="4">
        <v>3.4909793504893001</v>
      </c>
      <c r="I173" s="4">
        <v>0.39885012883229498</v>
      </c>
      <c r="J173" s="9">
        <v>2.5665958310327999E-5</v>
      </c>
      <c r="K173" s="4">
        <v>4.0713992465423496</v>
      </c>
      <c r="L173" s="4">
        <v>-5.8829838419502102E-2</v>
      </c>
      <c r="M173" s="4">
        <v>0.36659233977847799</v>
      </c>
      <c r="N173" s="4">
        <v>0.52436933497738902</v>
      </c>
      <c r="O173" s="4"/>
      <c r="P173" s="4">
        <v>0.44735319749776797</v>
      </c>
      <c r="Q173" s="4">
        <v>1.1062334445788299E-4</v>
      </c>
      <c r="R173" s="4">
        <v>3.8770011778203299</v>
      </c>
      <c r="S173" s="4">
        <v>0.13612408695449801</v>
      </c>
      <c r="T173" s="4">
        <v>1.5672542769947801E-3</v>
      </c>
      <c r="U173" s="4">
        <v>2.8917843148204199</v>
      </c>
      <c r="V173" s="4">
        <v>6.4644939418395303E-2</v>
      </c>
      <c r="W173" s="4">
        <v>8.7296009530489493E-2</v>
      </c>
      <c r="X173" s="4">
        <v>1.39628152960887</v>
      </c>
      <c r="Y173" s="4">
        <v>0.58347728445226499</v>
      </c>
      <c r="Z173" s="9">
        <v>6.6065197723563801E-6</v>
      </c>
      <c r="AA173" s="4">
        <v>4.8983966808114801</v>
      </c>
      <c r="AB173" s="4">
        <v>0.51199813691616303</v>
      </c>
      <c r="AC173" s="9">
        <v>2.8293096200004998E-5</v>
      </c>
      <c r="AD173" s="4">
        <v>4.3761860468075104</v>
      </c>
      <c r="AE173" s="11">
        <v>-7.1479147536102502E-2</v>
      </c>
      <c r="AF173" s="11">
        <v>3.4257267270732E-2</v>
      </c>
      <c r="AG173" s="11">
        <v>1.7374472391693301</v>
      </c>
      <c r="AH173" s="4"/>
    </row>
    <row r="174" spans="1:34">
      <c r="A174" s="4" t="s">
        <v>450</v>
      </c>
      <c r="B174" s="4" t="s">
        <v>451</v>
      </c>
      <c r="C174" s="4" t="s">
        <v>32</v>
      </c>
      <c r="D174" s="2" t="s">
        <v>452</v>
      </c>
      <c r="F174" s="4">
        <v>0.323299949750394</v>
      </c>
      <c r="G174" s="9">
        <v>5.2823531152546002E-6</v>
      </c>
      <c r="H174" s="4">
        <v>4.6572061595287799</v>
      </c>
      <c r="I174" s="4">
        <v>0.314947244144128</v>
      </c>
      <c r="J174" s="9">
        <v>6.9737036958450502E-6</v>
      </c>
      <c r="K174" s="4">
        <v>4.55534037779874</v>
      </c>
      <c r="L174" s="4">
        <v>8.3527056062654096E-3</v>
      </c>
      <c r="M174" s="4">
        <v>0.85156540345489296</v>
      </c>
      <c r="N174" s="4">
        <v>0.30031908253418799</v>
      </c>
      <c r="O174" s="4"/>
      <c r="P174" s="4">
        <v>-3.65387590224533E-2</v>
      </c>
      <c r="Q174" s="4">
        <v>0.42464814795029299</v>
      </c>
      <c r="R174" s="4">
        <v>0.83693471546488296</v>
      </c>
      <c r="S174" s="4">
        <v>0.20744874612238201</v>
      </c>
      <c r="T174" s="9">
        <v>9.6612417725960904E-6</v>
      </c>
      <c r="U174" s="4">
        <v>4.7629629777027001</v>
      </c>
      <c r="V174" s="4">
        <v>0.15410648076455399</v>
      </c>
      <c r="W174" s="4">
        <v>5.76486990572445E-4</v>
      </c>
      <c r="X174" s="4">
        <v>3.2659041278281302</v>
      </c>
      <c r="Y174" s="4">
        <v>0.170909987099928</v>
      </c>
      <c r="Z174" s="4">
        <v>2.6004479099061002E-3</v>
      </c>
      <c r="AA174" s="4">
        <v>2.7029764661411502</v>
      </c>
      <c r="AB174" s="4">
        <v>0.11756772174210101</v>
      </c>
      <c r="AC174" s="4">
        <v>1.90300103622905E-2</v>
      </c>
      <c r="AD174" s="4">
        <v>1.9556653156524499</v>
      </c>
      <c r="AE174" s="11">
        <v>-5.3342265357827601E-2</v>
      </c>
      <c r="AF174" s="11">
        <v>7.5686796424011493E-2</v>
      </c>
      <c r="AG174" s="11">
        <v>1.4476830743054501</v>
      </c>
      <c r="AH174" s="4"/>
    </row>
  </sheetData>
  <mergeCells count="11">
    <mergeCell ref="L2:N2"/>
    <mergeCell ref="P1:AG1"/>
    <mergeCell ref="F1:N1"/>
    <mergeCell ref="P2:R2"/>
    <mergeCell ref="S2:U2"/>
    <mergeCell ref="V2:X2"/>
    <mergeCell ref="Y2:AA2"/>
    <mergeCell ref="AB2:AD2"/>
    <mergeCell ref="AE2:AG2"/>
    <mergeCell ref="F2:H2"/>
    <mergeCell ref="I2: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B3:G14"/>
  <sheetViews>
    <sheetView workbookViewId="0">
      <selection activeCell="D15" sqref="D15"/>
    </sheetView>
  </sheetViews>
  <sheetFormatPr defaultRowHeight="15"/>
  <sheetData>
    <row r="3" spans="2:7">
      <c r="B3" s="11">
        <v>-1.42239513631646</v>
      </c>
      <c r="C3">
        <f>POWER(2,B3)</f>
        <v>0.37309239643942582</v>
      </c>
      <c r="D3">
        <f>1/C3</f>
        <v>2.6803012056622202</v>
      </c>
      <c r="F3">
        <f>-B3</f>
        <v>1.42239513631646</v>
      </c>
      <c r="G3">
        <f>POWER(2,F3)</f>
        <v>2.6803012056622202</v>
      </c>
    </row>
    <row r="4" spans="2:7">
      <c r="B4" s="11">
        <v>-1.3356946328716299</v>
      </c>
      <c r="C4">
        <f t="shared" ref="C4:C14" si="0">POWER(2,B4)</f>
        <v>0.39620125827522013</v>
      </c>
      <c r="D4">
        <f t="shared" ref="D4:D14" si="1">1/C4</f>
        <v>2.5239697732240738</v>
      </c>
      <c r="F4">
        <f t="shared" ref="F4:F6" si="2">-B4</f>
        <v>1.3356946328716299</v>
      </c>
      <c r="G4">
        <f t="shared" ref="G4:G6" si="3">POWER(2,F4)</f>
        <v>2.5239697732240738</v>
      </c>
    </row>
    <row r="5" spans="2:7">
      <c r="B5" s="11">
        <v>-1.32447390390217</v>
      </c>
      <c r="C5">
        <f t="shared" si="0"/>
        <v>0.39929477427448612</v>
      </c>
      <c r="D5">
        <f t="shared" si="1"/>
        <v>2.5044154454988501</v>
      </c>
      <c r="F5">
        <f t="shared" si="2"/>
        <v>1.32447390390217</v>
      </c>
      <c r="G5">
        <f t="shared" si="3"/>
        <v>2.5044154454988501</v>
      </c>
    </row>
    <row r="6" spans="2:7">
      <c r="B6" s="11">
        <v>-1.3184819034719</v>
      </c>
      <c r="C6">
        <f t="shared" si="0"/>
        <v>0.40095662924913206</v>
      </c>
      <c r="D6">
        <f t="shared" si="1"/>
        <v>2.4940353321322837</v>
      </c>
      <c r="F6">
        <f t="shared" si="2"/>
        <v>1.3184819034719</v>
      </c>
      <c r="G6">
        <f t="shared" si="3"/>
        <v>2.4940353321322837</v>
      </c>
    </row>
    <row r="7" spans="2:7">
      <c r="B7" s="11">
        <v>-1.24596037154232</v>
      </c>
      <c r="C7">
        <f t="shared" si="0"/>
        <v>0.42162713636931254</v>
      </c>
      <c r="D7">
        <f t="shared" si="1"/>
        <v>2.3717638494787914</v>
      </c>
    </row>
    <row r="8" spans="2:7">
      <c r="B8" s="11">
        <v>-1.2060182469144101</v>
      </c>
      <c r="C8">
        <f t="shared" si="0"/>
        <v>0.43346329936673578</v>
      </c>
      <c r="D8">
        <f t="shared" si="1"/>
        <v>2.3070003884087553</v>
      </c>
    </row>
    <row r="9" spans="2:7">
      <c r="B9" s="11">
        <v>-1.2016034226233201</v>
      </c>
      <c r="C9">
        <f t="shared" si="0"/>
        <v>0.43479178200658342</v>
      </c>
      <c r="D9">
        <f t="shared" si="1"/>
        <v>2.2999514742090006</v>
      </c>
    </row>
    <row r="10" spans="2:7">
      <c r="B10" s="11">
        <v>-1.20043499643728</v>
      </c>
      <c r="C10">
        <f t="shared" si="0"/>
        <v>0.43514405872900991</v>
      </c>
      <c r="D10">
        <f t="shared" si="1"/>
        <v>2.2980895175745912</v>
      </c>
    </row>
    <row r="11" spans="2:7">
      <c r="B11" s="11">
        <v>-0.68056702390187795</v>
      </c>
      <c r="C11">
        <f t="shared" si="0"/>
        <v>0.62392000633917377</v>
      </c>
      <c r="D11">
        <f t="shared" si="1"/>
        <v>1.6027695695598236</v>
      </c>
    </row>
    <row r="12" spans="2:7">
      <c r="B12" s="11">
        <v>-0.664136112742022</v>
      </c>
      <c r="C12">
        <f t="shared" si="0"/>
        <v>0.63106647454664011</v>
      </c>
      <c r="D12">
        <f t="shared" si="1"/>
        <v>1.5846191175317985</v>
      </c>
    </row>
    <row r="13" spans="2:7">
      <c r="B13" s="11">
        <v>-0.65890891854023503</v>
      </c>
      <c r="C13">
        <f t="shared" si="0"/>
        <v>0.63335711124338923</v>
      </c>
      <c r="D13">
        <f t="shared" si="1"/>
        <v>1.5788880905384128</v>
      </c>
    </row>
    <row r="14" spans="2:7">
      <c r="B14" s="11">
        <v>-0.641751079685138</v>
      </c>
      <c r="C14">
        <f t="shared" si="0"/>
        <v>0.64093453836949754</v>
      </c>
      <c r="D14">
        <f t="shared" si="1"/>
        <v>1.56022173893756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Rothamsted Researc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Jones (RRes-Roth)</dc:creator>
  <cp:lastModifiedBy>Chris</cp:lastModifiedBy>
  <dcterms:created xsi:type="dcterms:W3CDTF">2014-08-20T11:45:11Z</dcterms:created>
  <dcterms:modified xsi:type="dcterms:W3CDTF">2015-01-03T13:01:13Z</dcterms:modified>
</cp:coreProperties>
</file>